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toaster\home3\drutte1\uzlsystem\Bureaublad\MLK\"/>
    </mc:Choice>
  </mc:AlternateContent>
  <bookViews>
    <workbookView xWindow="480" yWindow="90" windowWidth="27795" windowHeight="1233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N33" i="1" l="1"/>
  <c r="AP33" i="1"/>
  <c r="AL33" i="1"/>
  <c r="AP32" i="1"/>
  <c r="AN32" i="1"/>
  <c r="AL32" i="1"/>
  <c r="AP31" i="1"/>
  <c r="AN31" i="1"/>
  <c r="AL31" i="1"/>
  <c r="AP30" i="1"/>
  <c r="AN30" i="1"/>
  <c r="AL30" i="1"/>
  <c r="AP29" i="1"/>
  <c r="AN29" i="1"/>
  <c r="AL29" i="1"/>
  <c r="AP28" i="1"/>
  <c r="AN28" i="1"/>
  <c r="AL28" i="1"/>
  <c r="AP27" i="1"/>
  <c r="AN27" i="1"/>
  <c r="AL27" i="1"/>
  <c r="AP22" i="1"/>
  <c r="AN22" i="1"/>
  <c r="AL22" i="1"/>
  <c r="AP17" i="1"/>
  <c r="AN17" i="1"/>
  <c r="AL17" i="1"/>
  <c r="AP11" i="1"/>
  <c r="AN11" i="1"/>
  <c r="AL11" i="1"/>
  <c r="AP4" i="1"/>
  <c r="AN4" i="1"/>
  <c r="AL4" i="1"/>
  <c r="AP26" i="1" l="1"/>
  <c r="AN26" i="1"/>
  <c r="AL26" i="1"/>
  <c r="AP25" i="1"/>
  <c r="AN25" i="1"/>
  <c r="AL25" i="1"/>
  <c r="AP23" i="1"/>
  <c r="AN23" i="1"/>
  <c r="AL23" i="1"/>
  <c r="AP21" i="1"/>
  <c r="AN21" i="1"/>
  <c r="AL21" i="1"/>
  <c r="AP20" i="1"/>
  <c r="AN20" i="1"/>
  <c r="AL20" i="1"/>
  <c r="AP19" i="1"/>
  <c r="AN19" i="1"/>
  <c r="AL19" i="1"/>
  <c r="AP18" i="1"/>
  <c r="AN18" i="1"/>
  <c r="AL18" i="1"/>
  <c r="AP16" i="1"/>
  <c r="AN16" i="1"/>
  <c r="AL16" i="1"/>
  <c r="AP15" i="1"/>
  <c r="AN15" i="1"/>
  <c r="AL15" i="1"/>
  <c r="AP14" i="1"/>
  <c r="AN14" i="1"/>
  <c r="AL14" i="1"/>
  <c r="AP12" i="1"/>
  <c r="AN12" i="1"/>
  <c r="AL12" i="1"/>
  <c r="AP10" i="1"/>
  <c r="AN10" i="1"/>
  <c r="AL10" i="1"/>
  <c r="AP9" i="1"/>
  <c r="AN9" i="1"/>
  <c r="AL9" i="1"/>
  <c r="AP8" i="1"/>
  <c r="AN8" i="1"/>
  <c r="AL8" i="1"/>
  <c r="AP6" i="1"/>
  <c r="AN6" i="1"/>
  <c r="AL6" i="1"/>
  <c r="AP5" i="1"/>
  <c r="AN5" i="1"/>
  <c r="AL5" i="1"/>
</calcChain>
</file>

<file path=xl/sharedStrings.xml><?xml version="1.0" encoding="utf-8"?>
<sst xmlns="http://schemas.openxmlformats.org/spreadsheetml/2006/main" count="359" uniqueCount="76">
  <si>
    <t>Naam Patient</t>
  </si>
  <si>
    <t>AZI (ja/nee)</t>
  </si>
  <si>
    <t>ja</t>
  </si>
  <si>
    <t>Sex</t>
  </si>
  <si>
    <t>Age</t>
  </si>
  <si>
    <t>Type</t>
  </si>
  <si>
    <t>disease</t>
  </si>
  <si>
    <t>PY</t>
  </si>
  <si>
    <t>BMI</t>
  </si>
  <si>
    <t>AR</t>
  </si>
  <si>
    <t>Number</t>
  </si>
  <si>
    <t>LB</t>
  </si>
  <si>
    <t>Infections</t>
  </si>
  <si>
    <t>chronische rejectie</t>
  </si>
  <si>
    <t>date to</t>
  </si>
  <si>
    <t>death</t>
  </si>
  <si>
    <t>BEST FEV1 L</t>
  </si>
  <si>
    <t>Treatment</t>
  </si>
  <si>
    <t>BAL/0RP</t>
  </si>
  <si>
    <t>/</t>
  </si>
  <si>
    <t>%neutr</t>
  </si>
  <si>
    <t>tot neutro</t>
  </si>
  <si>
    <t>%lymfo</t>
  </si>
  <si>
    <t>Tot lymfo</t>
  </si>
  <si>
    <t>tot eosin</t>
  </si>
  <si>
    <t>%eosin</t>
  </si>
  <si>
    <t>tot cWBC</t>
  </si>
  <si>
    <t>IL6</t>
  </si>
  <si>
    <t>IL8</t>
  </si>
  <si>
    <t>CRP</t>
  </si>
  <si>
    <t>FEV1 L -6M</t>
  </si>
  <si>
    <t>Beste FEV1 %</t>
  </si>
  <si>
    <t>FEV1 -6M %</t>
  </si>
  <si>
    <t>FEV1L -3M</t>
  </si>
  <si>
    <t>FEV1 -3M %</t>
  </si>
  <si>
    <t>FEV1 L  0M</t>
  </si>
  <si>
    <t>FEV1 0M %</t>
  </si>
  <si>
    <t>FEV1 L  +3M</t>
  </si>
  <si>
    <t>FEV1 +3M %</t>
  </si>
  <si>
    <t>FEV1 L  +6M</t>
  </si>
  <si>
    <t>FEV1 +6M %</t>
  </si>
  <si>
    <t>FEV1 L  1Y</t>
  </si>
  <si>
    <t>FEV1 1Y</t>
  </si>
  <si>
    <t>F</t>
  </si>
  <si>
    <t>IPF</t>
  </si>
  <si>
    <t>M</t>
  </si>
  <si>
    <t>SLTX</t>
  </si>
  <si>
    <t>I+P</t>
  </si>
  <si>
    <t>dag MTL</t>
  </si>
  <si>
    <t>I+N</t>
  </si>
  <si>
    <t>&lt;0,6</t>
  </si>
  <si>
    <t>SSLTx</t>
  </si>
  <si>
    <t>COPD</t>
  </si>
  <si>
    <t>HL</t>
  </si>
  <si>
    <t>PHT</t>
  </si>
  <si>
    <t>CF</t>
  </si>
  <si>
    <t>SLTx</t>
  </si>
  <si>
    <t>C+P</t>
  </si>
  <si>
    <t>P</t>
  </si>
  <si>
    <t>p+m</t>
  </si>
  <si>
    <t>Ja</t>
  </si>
  <si>
    <t>N</t>
  </si>
  <si>
    <t>N+C</t>
  </si>
  <si>
    <t>B3</t>
  </si>
  <si>
    <t>1(viraal)</t>
  </si>
  <si>
    <t>2(B1-B2)</t>
  </si>
  <si>
    <t>1(schimmel)</t>
  </si>
  <si>
    <t>1(B1)</t>
  </si>
  <si>
    <t>V</t>
  </si>
  <si>
    <t>2(viraal)</t>
  </si>
  <si>
    <t>JA</t>
  </si>
  <si>
    <t>BOS 1</t>
  </si>
  <si>
    <t>MLK=1</t>
  </si>
  <si>
    <t>PLAC=0</t>
  </si>
  <si>
    <t>Inclusion</t>
  </si>
  <si>
    <t>CL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000"/>
    <numFmt numFmtId="167" formatCode="#,##0.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2" borderId="6" xfId="0" applyFill="1" applyBorder="1"/>
    <xf numFmtId="0" fontId="0" fillId="0" borderId="0" xfId="0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1" fillId="3" borderId="7" xfId="0" applyFont="1" applyFill="1" applyBorder="1"/>
    <xf numFmtId="0" fontId="1" fillId="3" borderId="9" xfId="0" applyFont="1" applyFill="1" applyBorder="1"/>
    <xf numFmtId="164" fontId="1" fillId="3" borderId="9" xfId="0" applyNumberFormat="1" applyFont="1" applyFill="1" applyBorder="1"/>
    <xf numFmtId="0" fontId="1" fillId="3" borderId="8" xfId="0" applyFont="1" applyFill="1" applyBorder="1"/>
    <xf numFmtId="0" fontId="0" fillId="2" borderId="10" xfId="0" applyFill="1" applyBorder="1"/>
    <xf numFmtId="0" fontId="0" fillId="2" borderId="3" xfId="0" applyFill="1" applyBorder="1"/>
    <xf numFmtId="0" fontId="0" fillId="2" borderId="11" xfId="0" applyFill="1" applyBorder="1"/>
    <xf numFmtId="0" fontId="0" fillId="2" borderId="0" xfId="0" applyFill="1" applyBorder="1"/>
    <xf numFmtId="0" fontId="1" fillId="3" borderId="3" xfId="0" applyFont="1" applyFill="1" applyBorder="1"/>
    <xf numFmtId="0" fontId="1" fillId="3" borderId="0" xfId="0" applyFont="1" applyFill="1" applyBorder="1"/>
    <xf numFmtId="164" fontId="1" fillId="3" borderId="0" xfId="0" applyNumberFormat="1" applyFont="1" applyFill="1" applyBorder="1"/>
    <xf numFmtId="0" fontId="1" fillId="3" borderId="11" xfId="0" applyFont="1" applyFill="1" applyBorder="1"/>
    <xf numFmtId="0" fontId="0" fillId="2" borderId="12" xfId="0" applyFill="1" applyBorder="1"/>
    <xf numFmtId="0" fontId="0" fillId="2" borderId="4" xfId="0" applyFill="1" applyBorder="1"/>
    <xf numFmtId="0" fontId="0" fillId="2" borderId="13" xfId="0" applyFill="1" applyBorder="1"/>
    <xf numFmtId="0" fontId="0" fillId="2" borderId="14" xfId="0" applyFill="1" applyBorder="1"/>
    <xf numFmtId="0" fontId="0" fillId="4" borderId="5" xfId="0" applyFill="1" applyBorder="1"/>
    <xf numFmtId="0" fontId="0" fillId="4" borderId="5" xfId="0" applyFill="1" applyBorder="1" applyAlignment="1">
      <alignment horizontal="center"/>
    </xf>
    <xf numFmtId="0" fontId="0" fillId="4" borderId="0" xfId="0" applyFill="1"/>
    <xf numFmtId="165" fontId="1" fillId="0" borderId="15" xfId="0" applyNumberFormat="1" applyFont="1" applyFill="1" applyBorder="1" applyAlignment="1">
      <alignment horizontal="right"/>
    </xf>
    <xf numFmtId="166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166" fontId="1" fillId="0" borderId="0" xfId="0" applyNumberFormat="1" applyFont="1" applyBorder="1" applyAlignment="1">
      <alignment horizontal="right"/>
    </xf>
    <xf numFmtId="164" fontId="1" fillId="0" borderId="16" xfId="0" applyNumberFormat="1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165" fontId="1" fillId="0" borderId="15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164" fontId="1" fillId="0" borderId="16" xfId="0" applyNumberFormat="1" applyFont="1" applyBorder="1" applyAlignment="1">
      <alignment horizontal="right"/>
    </xf>
    <xf numFmtId="0" fontId="0" fillId="0" borderId="0" xfId="0"/>
    <xf numFmtId="0" fontId="0" fillId="0" borderId="1" xfId="0" applyBorder="1" applyAlignment="1">
      <alignment horizontal="right"/>
    </xf>
    <xf numFmtId="0" fontId="0" fillId="2" borderId="8" xfId="0" applyNumberFormat="1" applyFill="1" applyBorder="1"/>
    <xf numFmtId="0" fontId="0" fillId="2" borderId="11" xfId="0" applyNumberFormat="1" applyFill="1" applyBorder="1"/>
    <xf numFmtId="0" fontId="0" fillId="2" borderId="13" xfId="0" applyNumberFormat="1" applyFill="1" applyBorder="1"/>
    <xf numFmtId="0" fontId="0" fillId="0" borderId="0" xfId="0" applyNumberFormat="1"/>
    <xf numFmtId="0" fontId="0" fillId="4" borderId="8" xfId="0" applyFont="1" applyFill="1" applyBorder="1"/>
    <xf numFmtId="165" fontId="1" fillId="0" borderId="0" xfId="0" applyNumberFormat="1" applyFont="1" applyBorder="1" applyAlignment="1">
      <alignment horizontal="right"/>
    </xf>
    <xf numFmtId="165" fontId="1" fillId="0" borderId="0" xfId="0" applyNumberFormat="1" applyFont="1" applyFill="1" applyBorder="1" applyAlignment="1">
      <alignment horizontal="right"/>
    </xf>
    <xf numFmtId="0" fontId="0" fillId="4" borderId="0" xfId="0" applyFill="1" applyBorder="1"/>
    <xf numFmtId="2" fontId="1" fillId="0" borderId="15" xfId="0" applyNumberFormat="1" applyFont="1" applyFill="1" applyBorder="1" applyAlignment="1">
      <alignment horizontal="right"/>
    </xf>
    <xf numFmtId="166" fontId="1" fillId="0" borderId="16" xfId="0" applyNumberFormat="1" applyFont="1" applyFill="1" applyBorder="1" applyAlignment="1">
      <alignment horizontal="right"/>
    </xf>
    <xf numFmtId="0" fontId="2" fillId="5" borderId="0" xfId="0" applyFont="1" applyFill="1" applyBorder="1"/>
    <xf numFmtId="2" fontId="1" fillId="0" borderId="15" xfId="0" applyNumberFormat="1" applyFont="1" applyBorder="1"/>
    <xf numFmtId="166" fontId="1" fillId="0" borderId="16" xfId="0" applyNumberFormat="1" applyFont="1" applyBorder="1"/>
    <xf numFmtId="2" fontId="2" fillId="0" borderId="15" xfId="0" applyNumberFormat="1" applyFont="1" applyBorder="1"/>
    <xf numFmtId="166" fontId="2" fillId="0" borderId="16" xfId="0" applyNumberFormat="1" applyFont="1" applyBorder="1"/>
    <xf numFmtId="165" fontId="1" fillId="5" borderId="15" xfId="0" applyNumberFormat="1" applyFont="1" applyFill="1" applyBorder="1" applyAlignment="1">
      <alignment horizontal="right"/>
    </xf>
    <xf numFmtId="166" fontId="1" fillId="5" borderId="0" xfId="0" applyNumberFormat="1" applyFont="1" applyFill="1" applyBorder="1" applyAlignment="1">
      <alignment horizontal="right"/>
    </xf>
    <xf numFmtId="0" fontId="1" fillId="5" borderId="0" xfId="0" applyFont="1" applyFill="1" applyBorder="1" applyAlignment="1">
      <alignment horizontal="right"/>
    </xf>
    <xf numFmtId="164" fontId="1" fillId="5" borderId="16" xfId="0" applyNumberFormat="1" applyFont="1" applyFill="1" applyBorder="1" applyAlignment="1">
      <alignment horizontal="right"/>
    </xf>
    <xf numFmtId="164" fontId="1" fillId="5" borderId="0" xfId="0" applyNumberFormat="1" applyFont="1" applyFill="1" applyBorder="1" applyAlignment="1">
      <alignment horizontal="right"/>
    </xf>
    <xf numFmtId="165" fontId="1" fillId="5" borderId="0" xfId="0" applyNumberFormat="1" applyFont="1" applyFill="1" applyBorder="1" applyAlignment="1">
      <alignment horizontal="center"/>
    </xf>
    <xf numFmtId="165" fontId="1" fillId="5" borderId="0" xfId="0" applyNumberFormat="1" applyFont="1" applyFill="1" applyBorder="1" applyAlignment="1">
      <alignment horizontal="right"/>
    </xf>
    <xf numFmtId="2" fontId="1" fillId="5" borderId="15" xfId="0" applyNumberFormat="1" applyFont="1" applyFill="1" applyBorder="1" applyAlignment="1">
      <alignment horizontal="right"/>
    </xf>
    <xf numFmtId="166" fontId="1" fillId="5" borderId="16" xfId="0" applyNumberFormat="1" applyFont="1" applyFill="1" applyBorder="1" applyAlignment="1">
      <alignment horizontal="right"/>
    </xf>
    <xf numFmtId="3" fontId="2" fillId="5" borderId="15" xfId="0" applyNumberFormat="1" applyFont="1" applyFill="1" applyBorder="1"/>
    <xf numFmtId="2" fontId="1" fillId="5" borderId="15" xfId="0" applyNumberFormat="1" applyFont="1" applyFill="1" applyBorder="1"/>
    <xf numFmtId="166" fontId="1" fillId="5" borderId="16" xfId="0" applyNumberFormat="1" applyFont="1" applyFill="1" applyBorder="1"/>
    <xf numFmtId="2" fontId="2" fillId="5" borderId="15" xfId="0" applyNumberFormat="1" applyFont="1" applyFill="1" applyBorder="1"/>
    <xf numFmtId="166" fontId="2" fillId="5" borderId="16" xfId="0" applyNumberFormat="1" applyFont="1" applyFill="1" applyBorder="1"/>
    <xf numFmtId="0" fontId="2" fillId="5" borderId="0" xfId="0" applyFont="1" applyFill="1" applyBorder="1" applyAlignment="1">
      <alignment horizontal="right"/>
    </xf>
    <xf numFmtId="0" fontId="2" fillId="5" borderId="0" xfId="0" applyFont="1" applyFill="1" applyAlignment="1">
      <alignment horizontal="right"/>
    </xf>
    <xf numFmtId="0" fontId="2" fillId="5" borderId="0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16" xfId="0" applyFont="1" applyFill="1" applyBorder="1" applyAlignment="1">
      <alignment horizontal="right"/>
    </xf>
    <xf numFmtId="166" fontId="1" fillId="0" borderId="18" xfId="0" applyNumberFormat="1" applyFont="1" applyFill="1" applyBorder="1" applyAlignment="1">
      <alignment horizontal="right"/>
    </xf>
    <xf numFmtId="167" fontId="2" fillId="5" borderId="16" xfId="0" applyNumberFormat="1" applyFont="1" applyFill="1" applyBorder="1"/>
    <xf numFmtId="164" fontId="2" fillId="5" borderId="16" xfId="0" applyNumberFormat="1" applyFont="1" applyFill="1" applyBorder="1" applyAlignment="1">
      <alignment horizontal="right"/>
    </xf>
    <xf numFmtId="0" fontId="2" fillId="5" borderId="16" xfId="0" applyFont="1" applyFill="1" applyBorder="1" applyAlignment="1">
      <alignment horizontal="center"/>
    </xf>
    <xf numFmtId="0" fontId="2" fillId="5" borderId="16" xfId="0" applyFont="1" applyFill="1" applyBorder="1"/>
    <xf numFmtId="0" fontId="2" fillId="5" borderId="20" xfId="0" applyFont="1" applyFill="1" applyBorder="1" applyAlignment="1">
      <alignment horizontal="right"/>
    </xf>
    <xf numFmtId="165" fontId="1" fillId="0" borderId="19" xfId="0" applyNumberFormat="1" applyFont="1" applyBorder="1" applyAlignment="1">
      <alignment horizontal="right"/>
    </xf>
    <xf numFmtId="165" fontId="1" fillId="0" borderId="20" xfId="0" applyNumberFormat="1" applyFont="1" applyBorder="1" applyAlignment="1">
      <alignment horizontal="right"/>
    </xf>
    <xf numFmtId="165" fontId="1" fillId="0" borderId="20" xfId="0" applyNumberFormat="1" applyFont="1" applyFill="1" applyBorder="1" applyAlignment="1">
      <alignment horizontal="right"/>
    </xf>
    <xf numFmtId="165" fontId="1" fillId="5" borderId="20" xfId="0" applyNumberFormat="1" applyFont="1" applyFill="1" applyBorder="1" applyAlignment="1">
      <alignment horizontal="right"/>
    </xf>
    <xf numFmtId="0" fontId="1" fillId="3" borderId="4" xfId="0" applyFont="1" applyFill="1" applyBorder="1" applyAlignment="1">
      <alignment horizontal="right"/>
    </xf>
    <xf numFmtId="0" fontId="1" fillId="3" borderId="14" xfId="0" applyFont="1" applyFill="1" applyBorder="1" applyAlignment="1">
      <alignment horizontal="right"/>
    </xf>
    <xf numFmtId="164" fontId="1" fillId="3" borderId="14" xfId="0" applyNumberFormat="1" applyFont="1" applyFill="1" applyBorder="1" applyAlignment="1">
      <alignment horizontal="right"/>
    </xf>
    <xf numFmtId="0" fontId="1" fillId="3" borderId="13" xfId="0" applyFont="1" applyFill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5" borderId="0" xfId="0" applyNumberFormat="1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Border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16" xfId="0" applyBorder="1" applyAlignment="1">
      <alignment horizontal="right"/>
    </xf>
    <xf numFmtId="0" fontId="0" fillId="0" borderId="0" xfId="0" applyFill="1" applyAlignment="1">
      <alignment horizontal="right"/>
    </xf>
    <xf numFmtId="165" fontId="0" fillId="0" borderId="0" xfId="0" applyNumberFormat="1" applyFill="1" applyAlignment="1">
      <alignment horizontal="right"/>
    </xf>
    <xf numFmtId="0" fontId="0" fillId="5" borderId="0" xfId="0" applyFill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0" fillId="5" borderId="0" xfId="0" applyFill="1" applyBorder="1" applyAlignment="1">
      <alignment horizontal="right"/>
    </xf>
    <xf numFmtId="0" fontId="0" fillId="0" borderId="17" xfId="0" applyBorder="1" applyAlignment="1">
      <alignment horizontal="righ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"/>
  <sheetViews>
    <sheetView tabSelected="1" topLeftCell="A8" zoomScale="115" zoomScaleNormal="115" workbookViewId="0">
      <selection activeCell="A40" sqref="A40"/>
    </sheetView>
  </sheetViews>
  <sheetFormatPr defaultRowHeight="15" x14ac:dyDescent="0.25"/>
  <cols>
    <col min="1" max="1" width="18.140625" customWidth="1"/>
    <col min="2" max="2" width="14.140625" customWidth="1"/>
    <col min="3" max="5" width="16" style="34" customWidth="1"/>
    <col min="18" max="18" width="14.28515625" customWidth="1"/>
    <col min="20" max="20" width="11.85546875" bestFit="1" customWidth="1"/>
    <col min="21" max="21" width="9.140625" style="39"/>
    <col min="23" max="23" width="13.7109375" customWidth="1"/>
    <col min="24" max="24" width="14.5703125" customWidth="1"/>
    <col min="25" max="25" width="15.85546875" customWidth="1"/>
    <col min="26" max="26" width="12.85546875" customWidth="1"/>
    <col min="27" max="28" width="14.7109375" customWidth="1"/>
    <col min="29" max="29" width="12.5703125" customWidth="1"/>
    <col min="30" max="30" width="16.28515625" customWidth="1"/>
    <col min="31" max="31" width="16.7109375" customWidth="1"/>
    <col min="36" max="36" width="9.140625" style="2"/>
  </cols>
  <sheetData>
    <row r="1" spans="1:46" ht="15.75" thickBot="1" x14ac:dyDescent="0.3">
      <c r="A1" s="22" t="s">
        <v>0</v>
      </c>
      <c r="B1" s="23" t="s">
        <v>1</v>
      </c>
      <c r="C1" s="40" t="s">
        <v>74</v>
      </c>
      <c r="D1" s="40" t="s">
        <v>71</v>
      </c>
      <c r="E1" s="40" t="s">
        <v>7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3" t="s">
        <v>9</v>
      </c>
      <c r="M1" s="4" t="s">
        <v>10</v>
      </c>
      <c r="N1" s="3" t="s">
        <v>11</v>
      </c>
      <c r="O1" s="4" t="s">
        <v>10</v>
      </c>
      <c r="P1" s="3" t="s">
        <v>12</v>
      </c>
      <c r="Q1" s="4" t="s">
        <v>10</v>
      </c>
      <c r="R1" s="3" t="s">
        <v>13</v>
      </c>
      <c r="S1" s="4" t="s">
        <v>14</v>
      </c>
      <c r="T1" s="3" t="s">
        <v>15</v>
      </c>
      <c r="U1" s="36" t="s">
        <v>14</v>
      </c>
      <c r="V1" s="3" t="s">
        <v>16</v>
      </c>
      <c r="W1" s="5" t="s">
        <v>31</v>
      </c>
      <c r="X1" s="5" t="s">
        <v>30</v>
      </c>
      <c r="Y1" s="5" t="s">
        <v>32</v>
      </c>
      <c r="Z1" s="5" t="s">
        <v>33</v>
      </c>
      <c r="AA1" s="5" t="s">
        <v>34</v>
      </c>
      <c r="AB1" s="5" t="s">
        <v>35</v>
      </c>
      <c r="AC1" s="5" t="s">
        <v>36</v>
      </c>
      <c r="AD1" s="5" t="s">
        <v>37</v>
      </c>
      <c r="AE1" s="5" t="s">
        <v>38</v>
      </c>
      <c r="AF1" s="5" t="s">
        <v>39</v>
      </c>
      <c r="AG1" s="5" t="s">
        <v>40</v>
      </c>
      <c r="AH1" s="5" t="s">
        <v>41</v>
      </c>
      <c r="AI1" s="5" t="s">
        <v>42</v>
      </c>
      <c r="AJ1" s="5" t="s">
        <v>17</v>
      </c>
      <c r="AK1" s="6" t="s">
        <v>18</v>
      </c>
      <c r="AL1" s="7"/>
      <c r="AM1" s="7"/>
      <c r="AN1" s="8"/>
      <c r="AO1" s="7"/>
      <c r="AP1" s="7"/>
      <c r="AQ1" s="7"/>
      <c r="AR1" s="7"/>
      <c r="AS1" s="7"/>
      <c r="AT1" s="9"/>
    </row>
    <row r="2" spans="1:46" x14ac:dyDescent="0.25">
      <c r="A2" s="43"/>
      <c r="B2" s="43"/>
      <c r="C2" s="24"/>
      <c r="D2" s="24"/>
      <c r="E2" s="24" t="s">
        <v>73</v>
      </c>
      <c r="F2" s="10"/>
      <c r="G2" s="10"/>
      <c r="H2" s="10"/>
      <c r="I2" s="10"/>
      <c r="J2" s="10"/>
      <c r="K2" s="10"/>
      <c r="L2" s="11"/>
      <c r="M2" s="12"/>
      <c r="N2" s="11"/>
      <c r="O2" s="12"/>
      <c r="P2" s="11"/>
      <c r="Q2" s="12"/>
      <c r="R2" s="11"/>
      <c r="S2" s="12" t="s">
        <v>75</v>
      </c>
      <c r="T2" s="11"/>
      <c r="U2" s="37"/>
      <c r="V2" s="11"/>
      <c r="W2" s="13"/>
      <c r="X2" s="13"/>
      <c r="Y2" s="13"/>
      <c r="Z2" s="13"/>
      <c r="AA2" s="13"/>
      <c r="AB2" s="13"/>
      <c r="AC2" s="12"/>
      <c r="AD2" s="10"/>
      <c r="AE2" s="10"/>
      <c r="AF2" s="10"/>
      <c r="AG2" s="10"/>
      <c r="AH2" s="10"/>
      <c r="AI2" s="11"/>
      <c r="AJ2" s="11"/>
      <c r="AK2" s="14" t="s">
        <v>48</v>
      </c>
      <c r="AL2" s="15"/>
      <c r="AM2" s="15"/>
      <c r="AN2" s="16"/>
      <c r="AO2" s="15"/>
      <c r="AP2" s="15"/>
      <c r="AQ2" s="15"/>
      <c r="AR2" s="15"/>
      <c r="AS2" s="15"/>
      <c r="AT2" s="17"/>
    </row>
    <row r="3" spans="1:46" ht="15.75" thickBot="1" x14ac:dyDescent="0.3">
      <c r="A3" s="43"/>
      <c r="B3" s="43"/>
      <c r="C3" s="24"/>
      <c r="D3" s="24"/>
      <c r="E3" s="24"/>
      <c r="F3" s="18"/>
      <c r="G3" s="18"/>
      <c r="H3" s="18"/>
      <c r="I3" s="18"/>
      <c r="J3" s="18"/>
      <c r="K3" s="18"/>
      <c r="L3" s="19"/>
      <c r="M3" s="20"/>
      <c r="N3" s="19"/>
      <c r="O3" s="20"/>
      <c r="P3" s="19"/>
      <c r="Q3" s="20"/>
      <c r="R3" s="19"/>
      <c r="S3" s="20"/>
      <c r="T3" s="19"/>
      <c r="U3" s="38"/>
      <c r="V3" s="19"/>
      <c r="W3" s="21"/>
      <c r="X3" s="21"/>
      <c r="Y3" s="21"/>
      <c r="Z3" s="21"/>
      <c r="AA3" s="21"/>
      <c r="AB3" s="21"/>
      <c r="AC3" s="20"/>
      <c r="AD3" s="18"/>
      <c r="AE3" s="18"/>
      <c r="AF3" s="18"/>
      <c r="AG3" s="18"/>
      <c r="AH3" s="18"/>
      <c r="AI3" s="19"/>
      <c r="AJ3" s="19"/>
      <c r="AK3" s="80" t="s">
        <v>20</v>
      </c>
      <c r="AL3" s="81" t="s">
        <v>21</v>
      </c>
      <c r="AM3" s="81" t="s">
        <v>22</v>
      </c>
      <c r="AN3" s="82" t="s">
        <v>23</v>
      </c>
      <c r="AO3" s="81" t="s">
        <v>24</v>
      </c>
      <c r="AP3" s="81" t="s">
        <v>25</v>
      </c>
      <c r="AQ3" s="81" t="s">
        <v>26</v>
      </c>
      <c r="AR3" s="81" t="s">
        <v>27</v>
      </c>
      <c r="AS3" s="81" t="s">
        <v>28</v>
      </c>
      <c r="AT3" s="83" t="s">
        <v>29</v>
      </c>
    </row>
    <row r="4" spans="1:46" x14ac:dyDescent="0.25">
      <c r="A4" s="84">
        <v>1</v>
      </c>
      <c r="B4" s="84" t="s">
        <v>2</v>
      </c>
      <c r="C4" s="85">
        <v>1</v>
      </c>
      <c r="D4" s="86">
        <v>1</v>
      </c>
      <c r="E4" s="85">
        <v>1</v>
      </c>
      <c r="F4" s="85" t="s">
        <v>43</v>
      </c>
      <c r="G4" s="85">
        <v>65</v>
      </c>
      <c r="H4" s="85" t="s">
        <v>46</v>
      </c>
      <c r="I4" s="85" t="s">
        <v>44</v>
      </c>
      <c r="J4" s="85">
        <v>20</v>
      </c>
      <c r="K4" s="85">
        <v>34.799999999999997</v>
      </c>
      <c r="L4" s="85">
        <v>0</v>
      </c>
      <c r="M4" s="85" t="s">
        <v>19</v>
      </c>
      <c r="N4" s="85">
        <v>0</v>
      </c>
      <c r="O4" s="85" t="s">
        <v>19</v>
      </c>
      <c r="P4" s="85">
        <v>0</v>
      </c>
      <c r="Q4" s="85" t="s">
        <v>19</v>
      </c>
      <c r="R4" s="86">
        <v>1</v>
      </c>
      <c r="S4" s="86">
        <v>72.73</v>
      </c>
      <c r="T4" s="65">
        <v>1</v>
      </c>
      <c r="U4" s="87">
        <v>12.4</v>
      </c>
      <c r="V4" s="86">
        <v>2.08</v>
      </c>
      <c r="W4" s="86">
        <v>99</v>
      </c>
      <c r="X4" s="86">
        <v>1.89</v>
      </c>
      <c r="Y4" s="86">
        <v>93</v>
      </c>
      <c r="Z4" s="86">
        <v>1.58</v>
      </c>
      <c r="AA4" s="86">
        <v>78</v>
      </c>
      <c r="AB4" s="86">
        <v>1.55</v>
      </c>
      <c r="AC4" s="86">
        <v>76</v>
      </c>
      <c r="AD4" s="86">
        <v>1.85</v>
      </c>
      <c r="AE4" s="86">
        <v>91</v>
      </c>
      <c r="AF4" s="86">
        <v>1.71</v>
      </c>
      <c r="AG4" s="86">
        <v>84</v>
      </c>
      <c r="AH4" s="65" t="s">
        <v>19</v>
      </c>
      <c r="AI4" s="65" t="s">
        <v>19</v>
      </c>
      <c r="AJ4" s="86" t="s">
        <v>58</v>
      </c>
      <c r="AK4" s="31">
        <v>13.6</v>
      </c>
      <c r="AL4" s="28">
        <f>AK4*AQ4/100</f>
        <v>1.9039999999999999E-3</v>
      </c>
      <c r="AM4" s="41">
        <v>9.4</v>
      </c>
      <c r="AN4" s="28">
        <f>AM4*AQ4/100</f>
        <v>1.3159999999999999E-3</v>
      </c>
      <c r="AO4" s="41">
        <v>0.6</v>
      </c>
      <c r="AP4" s="26">
        <f>AO4*AQ4/100</f>
        <v>8.3999999999999995E-5</v>
      </c>
      <c r="AQ4" s="33">
        <v>1.4E-2</v>
      </c>
      <c r="AR4" s="44">
        <v>1.913</v>
      </c>
      <c r="AS4" s="70">
        <v>40.26</v>
      </c>
      <c r="AT4" s="76">
        <v>3.1</v>
      </c>
    </row>
    <row r="5" spans="1:46" x14ac:dyDescent="0.25">
      <c r="A5" s="35">
        <v>2</v>
      </c>
      <c r="B5" s="35" t="s">
        <v>2</v>
      </c>
      <c r="C5" s="88">
        <v>2</v>
      </c>
      <c r="D5" s="88">
        <v>1</v>
      </c>
      <c r="E5" s="88">
        <v>0</v>
      </c>
      <c r="F5" s="88" t="s">
        <v>45</v>
      </c>
      <c r="G5" s="88">
        <v>60</v>
      </c>
      <c r="H5" s="88" t="s">
        <v>46</v>
      </c>
      <c r="I5" s="88" t="s">
        <v>44</v>
      </c>
      <c r="J5" s="88">
        <v>1.5</v>
      </c>
      <c r="K5" s="88">
        <v>28.3</v>
      </c>
      <c r="L5" s="88">
        <v>0</v>
      </c>
      <c r="M5" s="88" t="s">
        <v>19</v>
      </c>
      <c r="N5" s="88">
        <v>0</v>
      </c>
      <c r="O5" s="88" t="s">
        <v>19</v>
      </c>
      <c r="P5" s="88">
        <v>0</v>
      </c>
      <c r="Q5" s="88" t="s">
        <v>19</v>
      </c>
      <c r="R5" s="88">
        <v>1</v>
      </c>
      <c r="S5" s="89">
        <v>74.3</v>
      </c>
      <c r="T5" s="88">
        <v>0</v>
      </c>
      <c r="U5" s="90" t="s">
        <v>19</v>
      </c>
      <c r="V5" s="88">
        <v>2.34</v>
      </c>
      <c r="W5" s="91">
        <v>63</v>
      </c>
      <c r="X5" s="91">
        <v>1.75</v>
      </c>
      <c r="Y5" s="91">
        <v>48</v>
      </c>
      <c r="Z5" s="91">
        <v>1.82</v>
      </c>
      <c r="AA5" s="91">
        <v>50</v>
      </c>
      <c r="AB5" s="91">
        <v>162</v>
      </c>
      <c r="AC5" s="88">
        <v>45</v>
      </c>
      <c r="AD5" s="88">
        <v>1.84</v>
      </c>
      <c r="AE5" s="88">
        <v>51</v>
      </c>
      <c r="AF5" s="88">
        <v>1.74</v>
      </c>
      <c r="AG5" s="88">
        <v>48</v>
      </c>
      <c r="AH5" s="88">
        <v>1.72</v>
      </c>
      <c r="AI5" s="88">
        <v>49</v>
      </c>
      <c r="AJ5" s="88" t="s">
        <v>47</v>
      </c>
      <c r="AK5" s="31">
        <v>1.6</v>
      </c>
      <c r="AL5" s="28">
        <f>AK5*AQ5/100</f>
        <v>4.9600000000000002E-4</v>
      </c>
      <c r="AM5" s="32">
        <v>3.6</v>
      </c>
      <c r="AN5" s="28">
        <f>AM5*AQ5/100</f>
        <v>1.116E-3</v>
      </c>
      <c r="AO5" s="32">
        <v>0</v>
      </c>
      <c r="AP5" s="26">
        <f>AO5*AQ5/100</f>
        <v>0</v>
      </c>
      <c r="AQ5" s="33">
        <v>3.1E-2</v>
      </c>
      <c r="AR5" s="30">
        <v>0.60799999999999998</v>
      </c>
      <c r="AS5" s="29">
        <v>13.895</v>
      </c>
      <c r="AT5" s="77">
        <v>1</v>
      </c>
    </row>
    <row r="6" spans="1:46" x14ac:dyDescent="0.25">
      <c r="A6" s="35">
        <v>3</v>
      </c>
      <c r="B6" s="35" t="s">
        <v>2</v>
      </c>
      <c r="C6" s="88">
        <v>3</v>
      </c>
      <c r="D6" s="88">
        <v>1</v>
      </c>
      <c r="E6" s="88">
        <v>0</v>
      </c>
      <c r="F6" s="92" t="s">
        <v>43</v>
      </c>
      <c r="G6" s="88">
        <v>64</v>
      </c>
      <c r="H6" s="88" t="s">
        <v>46</v>
      </c>
      <c r="I6" s="88" t="s">
        <v>44</v>
      </c>
      <c r="J6" s="88">
        <v>26</v>
      </c>
      <c r="K6" s="88">
        <v>31.2</v>
      </c>
      <c r="L6" s="88">
        <v>0</v>
      </c>
      <c r="M6" s="88" t="s">
        <v>19</v>
      </c>
      <c r="N6" s="88">
        <v>0</v>
      </c>
      <c r="O6" s="88" t="s">
        <v>19</v>
      </c>
      <c r="P6" s="88">
        <v>0</v>
      </c>
      <c r="Q6" s="88" t="s">
        <v>19</v>
      </c>
      <c r="R6" s="88">
        <v>1</v>
      </c>
      <c r="S6" s="89">
        <v>15.9</v>
      </c>
      <c r="T6" s="88">
        <v>0</v>
      </c>
      <c r="U6" s="90" t="s">
        <v>19</v>
      </c>
      <c r="V6" s="88">
        <v>2.4300000000000002</v>
      </c>
      <c r="W6" s="88">
        <v>124</v>
      </c>
      <c r="X6" s="88">
        <v>2.34</v>
      </c>
      <c r="Y6" s="88">
        <v>122</v>
      </c>
      <c r="Z6" s="88">
        <v>2.17</v>
      </c>
      <c r="AA6" s="88">
        <v>111</v>
      </c>
      <c r="AB6" s="88">
        <v>1.61</v>
      </c>
      <c r="AC6" s="88">
        <v>83</v>
      </c>
      <c r="AD6" s="88">
        <v>1.31</v>
      </c>
      <c r="AE6" s="88">
        <v>63</v>
      </c>
      <c r="AF6" s="88">
        <v>1.4</v>
      </c>
      <c r="AG6" s="88">
        <v>72</v>
      </c>
      <c r="AH6" s="88">
        <v>1.28</v>
      </c>
      <c r="AI6" s="88">
        <v>66</v>
      </c>
      <c r="AJ6" s="88" t="s">
        <v>49</v>
      </c>
      <c r="AK6" s="31">
        <v>12</v>
      </c>
      <c r="AL6" s="28">
        <f>AK6*AQ6/100</f>
        <v>6.8400000000000006E-3</v>
      </c>
      <c r="AM6" s="32">
        <v>5.6</v>
      </c>
      <c r="AN6" s="28">
        <f>AM6*AQ6/100</f>
        <v>3.192E-3</v>
      </c>
      <c r="AO6" s="32">
        <v>1.4</v>
      </c>
      <c r="AP6" s="26">
        <f>AO6*AQ6/100</f>
        <v>7.9799999999999999E-4</v>
      </c>
      <c r="AQ6" s="33">
        <v>5.7000000000000002E-2</v>
      </c>
      <c r="AR6" s="30">
        <v>2.012</v>
      </c>
      <c r="AS6" s="29">
        <v>287.34300000000002</v>
      </c>
      <c r="AT6" s="77" t="s">
        <v>50</v>
      </c>
    </row>
    <row r="7" spans="1:46" x14ac:dyDescent="0.25">
      <c r="A7" s="35">
        <v>4</v>
      </c>
      <c r="B7" s="35" t="s">
        <v>2</v>
      </c>
      <c r="C7" s="88">
        <v>4</v>
      </c>
      <c r="D7" s="92">
        <v>1</v>
      </c>
      <c r="E7" s="92">
        <v>1</v>
      </c>
      <c r="F7" s="92" t="s">
        <v>45</v>
      </c>
      <c r="G7" s="91">
        <v>64</v>
      </c>
      <c r="H7" s="92" t="s">
        <v>51</v>
      </c>
      <c r="I7" s="92" t="s">
        <v>52</v>
      </c>
      <c r="J7" s="91">
        <v>45</v>
      </c>
      <c r="K7" s="91">
        <v>19.8</v>
      </c>
      <c r="L7" s="91">
        <v>0</v>
      </c>
      <c r="M7" s="91" t="s">
        <v>19</v>
      </c>
      <c r="N7" s="91">
        <v>0</v>
      </c>
      <c r="O7" s="91" t="s">
        <v>19</v>
      </c>
      <c r="P7" s="91">
        <v>0</v>
      </c>
      <c r="Q7" s="91" t="s">
        <v>19</v>
      </c>
      <c r="R7" s="91">
        <v>1</v>
      </c>
      <c r="S7" s="93">
        <v>117.1</v>
      </c>
      <c r="T7" s="91">
        <v>0</v>
      </c>
      <c r="U7" s="94" t="s">
        <v>19</v>
      </c>
      <c r="V7" s="91">
        <v>4.12</v>
      </c>
      <c r="W7" s="91">
        <v>122</v>
      </c>
      <c r="X7" s="91">
        <v>3.2</v>
      </c>
      <c r="Y7" s="91">
        <v>101</v>
      </c>
      <c r="Z7" s="91">
        <v>3.24</v>
      </c>
      <c r="AA7" s="91">
        <v>102</v>
      </c>
      <c r="AB7" s="91">
        <v>3.09</v>
      </c>
      <c r="AC7" s="91">
        <v>98</v>
      </c>
      <c r="AD7" s="91">
        <v>3.1</v>
      </c>
      <c r="AE7" s="91">
        <v>98</v>
      </c>
      <c r="AF7" s="91">
        <v>3.03</v>
      </c>
      <c r="AG7" s="91">
        <v>96</v>
      </c>
      <c r="AH7" s="91">
        <v>2.88</v>
      </c>
      <c r="AI7" s="91">
        <v>92</v>
      </c>
      <c r="AJ7" s="95" t="s">
        <v>47</v>
      </c>
      <c r="AK7" s="65" t="s">
        <v>19</v>
      </c>
      <c r="AL7" s="66" t="s">
        <v>19</v>
      </c>
      <c r="AM7" s="66" t="s">
        <v>19</v>
      </c>
      <c r="AN7" s="66" t="s">
        <v>19</v>
      </c>
      <c r="AO7" s="66" t="s">
        <v>19</v>
      </c>
      <c r="AP7" s="66" t="s">
        <v>19</v>
      </c>
      <c r="AQ7" s="69" t="s">
        <v>19</v>
      </c>
      <c r="AR7" s="66" t="s">
        <v>19</v>
      </c>
      <c r="AS7" s="69" t="s">
        <v>19</v>
      </c>
      <c r="AT7" s="75" t="s">
        <v>19</v>
      </c>
    </row>
    <row r="8" spans="1:46" x14ac:dyDescent="0.25">
      <c r="A8" s="35">
        <v>5</v>
      </c>
      <c r="B8" s="35" t="s">
        <v>2</v>
      </c>
      <c r="C8" s="88">
        <v>5</v>
      </c>
      <c r="D8" s="88">
        <v>1</v>
      </c>
      <c r="E8" s="92">
        <v>0</v>
      </c>
      <c r="F8" s="92" t="s">
        <v>43</v>
      </c>
      <c r="G8" s="91">
        <v>53</v>
      </c>
      <c r="H8" s="92" t="s">
        <v>53</v>
      </c>
      <c r="I8" s="92" t="s">
        <v>54</v>
      </c>
      <c r="J8" s="91">
        <v>7</v>
      </c>
      <c r="K8" s="91">
        <v>28</v>
      </c>
      <c r="L8" s="91">
        <v>0</v>
      </c>
      <c r="M8" s="91" t="s">
        <v>19</v>
      </c>
      <c r="N8" s="91">
        <v>0</v>
      </c>
      <c r="O8" s="91" t="s">
        <v>19</v>
      </c>
      <c r="P8" s="91">
        <v>0</v>
      </c>
      <c r="Q8" s="91" t="s">
        <v>19</v>
      </c>
      <c r="R8" s="91">
        <v>1</v>
      </c>
      <c r="S8" s="93">
        <v>72</v>
      </c>
      <c r="T8" s="91">
        <v>0</v>
      </c>
      <c r="U8" s="94" t="s">
        <v>19</v>
      </c>
      <c r="V8" s="91">
        <v>3.48</v>
      </c>
      <c r="W8" s="91">
        <v>122</v>
      </c>
      <c r="X8" s="91">
        <v>2.87</v>
      </c>
      <c r="Y8" s="91">
        <v>104</v>
      </c>
      <c r="Z8" s="91">
        <v>2.66</v>
      </c>
      <c r="AA8" s="91">
        <v>96</v>
      </c>
      <c r="AB8" s="91">
        <v>2.63</v>
      </c>
      <c r="AC8" s="91">
        <v>93</v>
      </c>
      <c r="AD8" s="91">
        <v>2.54</v>
      </c>
      <c r="AE8" s="91">
        <v>92</v>
      </c>
      <c r="AF8" s="91">
        <v>2.59</v>
      </c>
      <c r="AG8" s="91">
        <v>96</v>
      </c>
      <c r="AH8" s="91">
        <v>2.0099999999999998</v>
      </c>
      <c r="AI8" s="91">
        <v>74</v>
      </c>
      <c r="AJ8" s="91" t="s">
        <v>47</v>
      </c>
      <c r="AK8" s="25">
        <v>1.4</v>
      </c>
      <c r="AL8" s="26">
        <f>AK8*AQ8/100</f>
        <v>1.5539999999999998E-3</v>
      </c>
      <c r="AM8" s="27">
        <v>7.8</v>
      </c>
      <c r="AN8" s="26">
        <f>AM8*AQ8/100</f>
        <v>8.6580000000000008E-3</v>
      </c>
      <c r="AO8" s="27">
        <v>0</v>
      </c>
      <c r="AP8" s="26">
        <f>AO8*AQ8/100</f>
        <v>0</v>
      </c>
      <c r="AQ8" s="29">
        <v>0.111</v>
      </c>
      <c r="AR8" s="30">
        <v>1.3859999999999999</v>
      </c>
      <c r="AS8" s="29">
        <v>34.204999999999998</v>
      </c>
      <c r="AT8" s="78">
        <v>0.9</v>
      </c>
    </row>
    <row r="9" spans="1:46" x14ac:dyDescent="0.25">
      <c r="A9" s="35">
        <v>6</v>
      </c>
      <c r="B9" s="35" t="s">
        <v>2</v>
      </c>
      <c r="C9" s="88">
        <v>6</v>
      </c>
      <c r="D9" s="92">
        <v>0</v>
      </c>
      <c r="E9" s="92">
        <v>1</v>
      </c>
      <c r="F9" s="92" t="s">
        <v>43</v>
      </c>
      <c r="G9" s="91">
        <v>61</v>
      </c>
      <c r="H9" s="92" t="s">
        <v>51</v>
      </c>
      <c r="I9" s="92" t="s">
        <v>55</v>
      </c>
      <c r="J9" s="91">
        <v>30</v>
      </c>
      <c r="K9" s="91">
        <v>27.5</v>
      </c>
      <c r="L9" s="91">
        <v>0</v>
      </c>
      <c r="M9" s="91" t="s">
        <v>19</v>
      </c>
      <c r="N9" s="91">
        <v>0</v>
      </c>
      <c r="O9" s="91" t="s">
        <v>19</v>
      </c>
      <c r="P9" s="91">
        <v>0</v>
      </c>
      <c r="Q9" s="91" t="s">
        <v>19</v>
      </c>
      <c r="R9" s="91">
        <v>1</v>
      </c>
      <c r="S9" s="93">
        <v>48.5</v>
      </c>
      <c r="T9" s="91">
        <v>0</v>
      </c>
      <c r="U9" s="94" t="s">
        <v>19</v>
      </c>
      <c r="V9" s="91">
        <v>2.97</v>
      </c>
      <c r="W9" s="91">
        <v>140</v>
      </c>
      <c r="X9" s="91">
        <v>2.67</v>
      </c>
      <c r="Y9" s="91">
        <v>130</v>
      </c>
      <c r="Z9" s="91">
        <v>2.41</v>
      </c>
      <c r="AA9" s="91">
        <v>117</v>
      </c>
      <c r="AB9" s="91">
        <v>1.84</v>
      </c>
      <c r="AC9" s="91">
        <v>90</v>
      </c>
      <c r="AD9" s="91">
        <v>1.81</v>
      </c>
      <c r="AE9" s="91">
        <v>89</v>
      </c>
      <c r="AF9" s="91">
        <v>1.55</v>
      </c>
      <c r="AG9" s="91">
        <v>76</v>
      </c>
      <c r="AH9" s="91">
        <v>1.29</v>
      </c>
      <c r="AI9" s="91">
        <v>64</v>
      </c>
      <c r="AJ9" s="91" t="s">
        <v>47</v>
      </c>
      <c r="AK9" s="31">
        <v>2</v>
      </c>
      <c r="AL9" s="28">
        <f>AK9*AQ9/100</f>
        <v>2.9999999999999997E-4</v>
      </c>
      <c r="AM9" s="32">
        <v>7.4</v>
      </c>
      <c r="AN9" s="26">
        <f>AM9*AQ9/100</f>
        <v>1.1100000000000001E-3</v>
      </c>
      <c r="AO9" s="27">
        <v>0.2</v>
      </c>
      <c r="AP9" s="26">
        <f>AO9*AQ9/100</f>
        <v>3.0000000000000001E-5</v>
      </c>
      <c r="AQ9" s="29">
        <v>1.4999999999999999E-2</v>
      </c>
      <c r="AR9" s="30">
        <v>0.48499999999999999</v>
      </c>
      <c r="AS9" s="29">
        <v>20.986999999999998</v>
      </c>
      <c r="AT9" s="78">
        <v>1.2</v>
      </c>
    </row>
    <row r="10" spans="1:46" x14ac:dyDescent="0.25">
      <c r="A10" s="35">
        <v>7</v>
      </c>
      <c r="B10" s="35" t="s">
        <v>2</v>
      </c>
      <c r="C10" s="88">
        <v>7</v>
      </c>
      <c r="D10" s="92">
        <v>0</v>
      </c>
      <c r="E10" s="92">
        <v>1</v>
      </c>
      <c r="F10" s="92" t="s">
        <v>45</v>
      </c>
      <c r="G10" s="91">
        <v>64</v>
      </c>
      <c r="H10" s="92" t="s">
        <v>56</v>
      </c>
      <c r="I10" s="92" t="s">
        <v>52</v>
      </c>
      <c r="J10" s="91">
        <v>35</v>
      </c>
      <c r="K10" s="91">
        <v>18.5</v>
      </c>
      <c r="L10" s="91">
        <v>0</v>
      </c>
      <c r="M10" s="91" t="s">
        <v>19</v>
      </c>
      <c r="N10" s="91">
        <v>0</v>
      </c>
      <c r="O10" s="91" t="s">
        <v>19</v>
      </c>
      <c r="P10" s="91">
        <v>1</v>
      </c>
      <c r="Q10" s="91">
        <v>2</v>
      </c>
      <c r="R10" s="91">
        <v>1</v>
      </c>
      <c r="S10" s="93">
        <v>76.5</v>
      </c>
      <c r="T10" s="91">
        <v>1</v>
      </c>
      <c r="U10" s="94">
        <v>11.4</v>
      </c>
      <c r="V10" s="91">
        <v>1.76</v>
      </c>
      <c r="W10" s="91">
        <v>54</v>
      </c>
      <c r="X10" s="91">
        <v>1.48</v>
      </c>
      <c r="Y10" s="91">
        <v>47</v>
      </c>
      <c r="Z10" s="91">
        <v>1.17</v>
      </c>
      <c r="AA10" s="91">
        <v>37</v>
      </c>
      <c r="AB10" s="91">
        <v>1.04</v>
      </c>
      <c r="AC10" s="91">
        <v>33</v>
      </c>
      <c r="AD10" s="91">
        <v>1.1399999999999999</v>
      </c>
      <c r="AE10" s="91">
        <v>36</v>
      </c>
      <c r="AF10" s="91">
        <v>1.1599999999999999</v>
      </c>
      <c r="AG10" s="91">
        <v>36</v>
      </c>
      <c r="AH10" s="66" t="s">
        <v>19</v>
      </c>
      <c r="AI10" s="66" t="s">
        <v>19</v>
      </c>
      <c r="AJ10" s="91" t="s">
        <v>47</v>
      </c>
      <c r="AK10" s="31">
        <v>2</v>
      </c>
      <c r="AL10" s="28">
        <f>AK10*AQ10/100</f>
        <v>2.1999999999999998E-4</v>
      </c>
      <c r="AM10" s="32">
        <v>0.4</v>
      </c>
      <c r="AN10" s="28">
        <f>AM10*AQ10/100</f>
        <v>4.4000000000000006E-5</v>
      </c>
      <c r="AO10" s="32">
        <v>0</v>
      </c>
      <c r="AP10" s="28">
        <f>AO10*AQ10/100</f>
        <v>0</v>
      </c>
      <c r="AQ10" s="33">
        <v>1.0999999999999999E-2</v>
      </c>
      <c r="AR10" s="30">
        <v>10.119999999999999</v>
      </c>
      <c r="AS10" s="29">
        <v>128.429</v>
      </c>
      <c r="AT10" s="77">
        <v>4.8</v>
      </c>
    </row>
    <row r="11" spans="1:46" x14ac:dyDescent="0.25">
      <c r="A11" s="35">
        <v>8</v>
      </c>
      <c r="B11" s="35" t="s">
        <v>2</v>
      </c>
      <c r="C11" s="88">
        <v>8</v>
      </c>
      <c r="D11" s="92">
        <v>0</v>
      </c>
      <c r="E11" s="92">
        <v>0</v>
      </c>
      <c r="F11" s="92" t="s">
        <v>45</v>
      </c>
      <c r="G11" s="92">
        <v>66</v>
      </c>
      <c r="H11" s="92" t="s">
        <v>56</v>
      </c>
      <c r="I11" s="92" t="s">
        <v>52</v>
      </c>
      <c r="J11" s="91">
        <v>30</v>
      </c>
      <c r="K11" s="96">
        <v>16.2</v>
      </c>
      <c r="L11" s="91">
        <v>0</v>
      </c>
      <c r="M11" s="91" t="s">
        <v>19</v>
      </c>
      <c r="N11" s="91">
        <v>0</v>
      </c>
      <c r="O11" s="91" t="s">
        <v>19</v>
      </c>
      <c r="P11" s="91">
        <v>0</v>
      </c>
      <c r="Q11" s="91" t="s">
        <v>19</v>
      </c>
      <c r="R11" s="96">
        <v>1</v>
      </c>
      <c r="S11" s="97">
        <v>53.6</v>
      </c>
      <c r="T11" s="96">
        <v>1</v>
      </c>
      <c r="U11" s="94">
        <v>12.4</v>
      </c>
      <c r="V11" s="96">
        <v>1.79</v>
      </c>
      <c r="W11" s="96">
        <v>77</v>
      </c>
      <c r="X11" s="96">
        <v>1.07</v>
      </c>
      <c r="Y11" s="96">
        <v>47</v>
      </c>
      <c r="Z11" s="96">
        <v>0.99</v>
      </c>
      <c r="AA11" s="96">
        <v>43</v>
      </c>
      <c r="AB11" s="96">
        <v>0.8</v>
      </c>
      <c r="AC11" s="96">
        <v>35</v>
      </c>
      <c r="AD11" s="96">
        <v>0.97</v>
      </c>
      <c r="AE11" s="96">
        <v>43</v>
      </c>
      <c r="AF11" s="96">
        <v>0.76</v>
      </c>
      <c r="AG11" s="96">
        <v>34</v>
      </c>
      <c r="AH11" s="66" t="s">
        <v>19</v>
      </c>
      <c r="AI11" s="66" t="s">
        <v>19</v>
      </c>
      <c r="AJ11" s="92" t="s">
        <v>58</v>
      </c>
      <c r="AK11" s="25">
        <v>70.8</v>
      </c>
      <c r="AL11" s="26">
        <f>AK11*AQ11/100</f>
        <v>0.25417199999999995</v>
      </c>
      <c r="AM11" s="42">
        <v>4.2</v>
      </c>
      <c r="AN11" s="26">
        <f>AM11*AQ11/100</f>
        <v>1.5078000000000001E-2</v>
      </c>
      <c r="AO11" s="42">
        <v>0</v>
      </c>
      <c r="AP11" s="26">
        <f>AO11*AQ11/100</f>
        <v>0</v>
      </c>
      <c r="AQ11" s="29">
        <v>0.35899999999999999</v>
      </c>
      <c r="AR11" s="44">
        <v>31.97</v>
      </c>
      <c r="AS11" s="45">
        <v>200.79400000000001</v>
      </c>
      <c r="AT11" s="78">
        <v>1.2</v>
      </c>
    </row>
    <row r="12" spans="1:46" x14ac:dyDescent="0.25">
      <c r="A12" s="35">
        <v>9</v>
      </c>
      <c r="B12" s="35" t="s">
        <v>70</v>
      </c>
      <c r="C12" s="88">
        <v>9</v>
      </c>
      <c r="D12" s="92">
        <v>0</v>
      </c>
      <c r="E12" s="92">
        <v>1</v>
      </c>
      <c r="F12" s="92" t="s">
        <v>43</v>
      </c>
      <c r="G12" s="91">
        <v>65</v>
      </c>
      <c r="H12" s="92" t="s">
        <v>56</v>
      </c>
      <c r="I12" s="92" t="s">
        <v>52</v>
      </c>
      <c r="J12" s="91">
        <v>60</v>
      </c>
      <c r="K12" s="91">
        <v>33.700000000000003</v>
      </c>
      <c r="L12" s="91">
        <v>0</v>
      </c>
      <c r="M12" s="91" t="s">
        <v>19</v>
      </c>
      <c r="N12" s="91">
        <v>0</v>
      </c>
      <c r="O12" s="91" t="s">
        <v>19</v>
      </c>
      <c r="P12" s="91">
        <v>0</v>
      </c>
      <c r="Q12" s="91" t="s">
        <v>19</v>
      </c>
      <c r="R12" s="91">
        <v>1</v>
      </c>
      <c r="S12" s="93">
        <v>36.1</v>
      </c>
      <c r="T12" s="91">
        <v>0</v>
      </c>
      <c r="U12" s="94" t="s">
        <v>19</v>
      </c>
      <c r="V12" s="91">
        <v>1.58</v>
      </c>
      <c r="W12" s="91">
        <v>79</v>
      </c>
      <c r="X12" s="91">
        <v>1.06</v>
      </c>
      <c r="Y12" s="91">
        <v>55</v>
      </c>
      <c r="Z12" s="91">
        <v>1.08</v>
      </c>
      <c r="AA12" s="91">
        <v>56</v>
      </c>
      <c r="AB12" s="91">
        <v>0.89</v>
      </c>
      <c r="AC12" s="91">
        <v>47</v>
      </c>
      <c r="AD12" s="91">
        <v>0.81</v>
      </c>
      <c r="AE12" s="91">
        <v>43</v>
      </c>
      <c r="AF12" s="91">
        <v>0.7</v>
      </c>
      <c r="AG12" s="91">
        <v>37</v>
      </c>
      <c r="AH12" s="91">
        <v>0.57999999999999996</v>
      </c>
      <c r="AI12" s="91">
        <v>30</v>
      </c>
      <c r="AJ12" s="92" t="s">
        <v>57</v>
      </c>
      <c r="AK12" s="25">
        <v>72</v>
      </c>
      <c r="AL12" s="26">
        <f>AK12*AQ12/100</f>
        <v>0.49967999999999996</v>
      </c>
      <c r="AM12" s="27">
        <v>7.2</v>
      </c>
      <c r="AN12" s="26">
        <f>AM12*AQ12/100</f>
        <v>4.9967999999999992E-2</v>
      </c>
      <c r="AO12" s="27">
        <v>1.4</v>
      </c>
      <c r="AP12" s="26">
        <f>AO12*AQ12/100</f>
        <v>9.7159999999999989E-3</v>
      </c>
      <c r="AQ12" s="29">
        <v>0.69399999999999995</v>
      </c>
      <c r="AR12" s="30">
        <v>2.9000000000000001E-2</v>
      </c>
      <c r="AS12" s="29">
        <v>57.414000000000001</v>
      </c>
      <c r="AT12" s="78">
        <v>4.0999999999999996</v>
      </c>
    </row>
    <row r="13" spans="1:46" x14ac:dyDescent="0.25">
      <c r="A13" s="35">
        <v>10</v>
      </c>
      <c r="B13" s="35" t="s">
        <v>2</v>
      </c>
      <c r="C13" s="88">
        <v>10</v>
      </c>
      <c r="D13" s="92">
        <v>0</v>
      </c>
      <c r="E13" s="92">
        <v>1</v>
      </c>
      <c r="F13" s="92" t="s">
        <v>43</v>
      </c>
      <c r="G13" s="91">
        <v>69</v>
      </c>
      <c r="H13" s="92" t="s">
        <v>56</v>
      </c>
      <c r="I13" s="92" t="s">
        <v>52</v>
      </c>
      <c r="J13" s="91">
        <v>40</v>
      </c>
      <c r="K13" s="91">
        <v>18.100000000000001</v>
      </c>
      <c r="L13" s="91">
        <v>0</v>
      </c>
      <c r="M13" s="91" t="s">
        <v>19</v>
      </c>
      <c r="N13" s="91">
        <v>0</v>
      </c>
      <c r="O13" s="91" t="s">
        <v>19</v>
      </c>
      <c r="P13" s="91">
        <v>0</v>
      </c>
      <c r="Q13" s="91" t="s">
        <v>19</v>
      </c>
      <c r="R13" s="91">
        <v>1</v>
      </c>
      <c r="S13" s="93">
        <v>49</v>
      </c>
      <c r="T13" s="91">
        <v>0</v>
      </c>
      <c r="U13" s="94" t="s">
        <v>19</v>
      </c>
      <c r="V13" s="91">
        <v>1.94</v>
      </c>
      <c r="W13" s="91">
        <v>92</v>
      </c>
      <c r="X13" s="91">
        <v>1.4</v>
      </c>
      <c r="Y13" s="91">
        <v>67</v>
      </c>
      <c r="Z13" s="91">
        <v>1.33</v>
      </c>
      <c r="AA13" s="91">
        <v>64</v>
      </c>
      <c r="AB13" s="91">
        <v>1.05</v>
      </c>
      <c r="AC13" s="91">
        <v>51</v>
      </c>
      <c r="AD13" s="91">
        <v>1.17</v>
      </c>
      <c r="AE13" s="91">
        <v>57</v>
      </c>
      <c r="AF13" s="91">
        <v>1.1599999999999999</v>
      </c>
      <c r="AG13" s="91">
        <v>57</v>
      </c>
      <c r="AH13" s="91">
        <v>1.1200000000000001</v>
      </c>
      <c r="AI13" s="91">
        <v>55</v>
      </c>
      <c r="AJ13" s="91" t="s">
        <v>47</v>
      </c>
      <c r="AK13" s="31">
        <v>0.2</v>
      </c>
      <c r="AL13" s="28" t="s">
        <v>19</v>
      </c>
      <c r="AM13" s="32">
        <v>2</v>
      </c>
      <c r="AN13" s="28" t="s">
        <v>19</v>
      </c>
      <c r="AO13" s="32">
        <v>0</v>
      </c>
      <c r="AP13" s="28" t="s">
        <v>19</v>
      </c>
      <c r="AQ13" s="33">
        <v>0.14499999999999999</v>
      </c>
      <c r="AR13" s="30">
        <v>0</v>
      </c>
      <c r="AS13" s="29">
        <v>7.3710000000000004</v>
      </c>
      <c r="AT13" s="77" t="s">
        <v>50</v>
      </c>
    </row>
    <row r="14" spans="1:46" x14ac:dyDescent="0.25">
      <c r="A14" s="35">
        <v>11</v>
      </c>
      <c r="B14" s="35" t="s">
        <v>2</v>
      </c>
      <c r="C14" s="88">
        <v>11</v>
      </c>
      <c r="D14" s="92">
        <v>0</v>
      </c>
      <c r="E14" s="92">
        <v>0</v>
      </c>
      <c r="F14" s="92" t="s">
        <v>43</v>
      </c>
      <c r="G14" s="91">
        <v>59</v>
      </c>
      <c r="H14" s="92" t="s">
        <v>51</v>
      </c>
      <c r="I14" s="92" t="s">
        <v>52</v>
      </c>
      <c r="J14" s="91">
        <v>37</v>
      </c>
      <c r="K14" s="91">
        <v>16.100000000000001</v>
      </c>
      <c r="L14" s="91">
        <v>0</v>
      </c>
      <c r="M14" s="91" t="s">
        <v>19</v>
      </c>
      <c r="N14" s="91">
        <v>0</v>
      </c>
      <c r="O14" s="91" t="s">
        <v>19</v>
      </c>
      <c r="P14" s="91">
        <v>0</v>
      </c>
      <c r="Q14" s="91" t="s">
        <v>19</v>
      </c>
      <c r="R14" s="91">
        <v>1</v>
      </c>
      <c r="S14" s="93">
        <v>29</v>
      </c>
      <c r="T14" s="91">
        <v>0</v>
      </c>
      <c r="U14" s="94" t="s">
        <v>19</v>
      </c>
      <c r="V14" s="91">
        <v>2.0699999999999998</v>
      </c>
      <c r="W14" s="91">
        <v>81</v>
      </c>
      <c r="X14" s="91">
        <v>1.94</v>
      </c>
      <c r="Y14" s="91">
        <v>76</v>
      </c>
      <c r="Z14" s="91">
        <v>1.46</v>
      </c>
      <c r="AA14" s="91">
        <v>57</v>
      </c>
      <c r="AB14" s="91">
        <v>1.24</v>
      </c>
      <c r="AC14" s="91">
        <v>48</v>
      </c>
      <c r="AD14" s="91">
        <v>1.3</v>
      </c>
      <c r="AE14" s="91">
        <v>51</v>
      </c>
      <c r="AF14" s="91">
        <v>1.27</v>
      </c>
      <c r="AG14" s="91">
        <v>50</v>
      </c>
      <c r="AH14" s="98">
        <v>1.24</v>
      </c>
      <c r="AI14" s="98">
        <v>49</v>
      </c>
      <c r="AJ14" s="91" t="s">
        <v>49</v>
      </c>
      <c r="AK14" s="42">
        <v>41.2</v>
      </c>
      <c r="AL14" s="26">
        <f t="shared" ref="AL14:AL23" si="0">AK14*AQ14/100</f>
        <v>2.8428000000000005E-2</v>
      </c>
      <c r="AM14" s="27">
        <v>9.6</v>
      </c>
      <c r="AN14" s="26">
        <f t="shared" ref="AN14:AN23" si="1">AM14*AQ14/100</f>
        <v>6.6239999999999997E-3</v>
      </c>
      <c r="AO14" s="27">
        <v>0</v>
      </c>
      <c r="AP14" s="26">
        <f t="shared" ref="AP14:AP23" si="2">AO14*AQ14/100</f>
        <v>0</v>
      </c>
      <c r="AQ14" s="29">
        <v>6.9000000000000006E-2</v>
      </c>
      <c r="AR14" s="30">
        <v>0</v>
      </c>
      <c r="AS14" s="29">
        <v>32.216999999999999</v>
      </c>
      <c r="AT14" s="78" t="s">
        <v>50</v>
      </c>
    </row>
    <row r="15" spans="1:46" x14ac:dyDescent="0.25">
      <c r="A15" s="35">
        <v>12</v>
      </c>
      <c r="B15" s="35" t="s">
        <v>2</v>
      </c>
      <c r="C15" s="88">
        <v>12</v>
      </c>
      <c r="D15" s="92">
        <v>0</v>
      </c>
      <c r="E15" s="92">
        <v>1</v>
      </c>
      <c r="F15" s="92" t="s">
        <v>45</v>
      </c>
      <c r="G15" s="91">
        <v>62</v>
      </c>
      <c r="H15" s="92" t="s">
        <v>51</v>
      </c>
      <c r="I15" s="91" t="s">
        <v>44</v>
      </c>
      <c r="J15" s="91">
        <v>0</v>
      </c>
      <c r="K15" s="91">
        <v>25</v>
      </c>
      <c r="L15" s="91">
        <v>0</v>
      </c>
      <c r="M15" s="91" t="s">
        <v>19</v>
      </c>
      <c r="N15" s="91">
        <v>0</v>
      </c>
      <c r="O15" s="91" t="s">
        <v>19</v>
      </c>
      <c r="P15" s="91">
        <v>0</v>
      </c>
      <c r="Q15" s="91" t="s">
        <v>19</v>
      </c>
      <c r="R15" s="91">
        <v>1</v>
      </c>
      <c r="S15" s="93">
        <v>53.1</v>
      </c>
      <c r="T15" s="91">
        <v>0</v>
      </c>
      <c r="U15" s="94" t="s">
        <v>19</v>
      </c>
      <c r="V15" s="91">
        <v>2.91</v>
      </c>
      <c r="W15" s="91">
        <v>87</v>
      </c>
      <c r="X15" s="91">
        <v>1.99</v>
      </c>
      <c r="Y15" s="91">
        <v>62</v>
      </c>
      <c r="Z15" s="91">
        <v>1.82</v>
      </c>
      <c r="AA15" s="91">
        <v>57</v>
      </c>
      <c r="AB15" s="91">
        <v>1.64</v>
      </c>
      <c r="AC15" s="91">
        <v>51</v>
      </c>
      <c r="AD15" s="91">
        <v>1.77</v>
      </c>
      <c r="AE15" s="91">
        <v>55</v>
      </c>
      <c r="AF15" s="91">
        <v>1.69</v>
      </c>
      <c r="AG15" s="91">
        <v>53</v>
      </c>
      <c r="AH15" s="98">
        <v>1.77</v>
      </c>
      <c r="AI15" s="98">
        <v>55</v>
      </c>
      <c r="AJ15" s="92" t="s">
        <v>58</v>
      </c>
      <c r="AK15" s="31">
        <v>3.8</v>
      </c>
      <c r="AL15" s="28">
        <f t="shared" si="0"/>
        <v>1.3679999999999999E-3</v>
      </c>
      <c r="AM15" s="32">
        <v>19.600000000000001</v>
      </c>
      <c r="AN15" s="28">
        <f t="shared" si="1"/>
        <v>7.0559999999999998E-3</v>
      </c>
      <c r="AO15" s="32">
        <v>0.8</v>
      </c>
      <c r="AP15" s="28">
        <f t="shared" si="2"/>
        <v>2.8800000000000001E-4</v>
      </c>
      <c r="AQ15" s="33">
        <v>3.5999999999999997E-2</v>
      </c>
      <c r="AR15" s="30">
        <v>0.25069999999999998</v>
      </c>
      <c r="AS15" s="29">
        <v>11.555</v>
      </c>
      <c r="AT15" s="77" t="s">
        <v>50</v>
      </c>
    </row>
    <row r="16" spans="1:46" x14ac:dyDescent="0.25">
      <c r="A16" s="35">
        <v>13</v>
      </c>
      <c r="B16" s="35" t="s">
        <v>2</v>
      </c>
      <c r="C16" s="88">
        <v>13</v>
      </c>
      <c r="D16" s="92">
        <v>1</v>
      </c>
      <c r="E16" s="92">
        <v>0</v>
      </c>
      <c r="F16" s="92" t="s">
        <v>45</v>
      </c>
      <c r="G16" s="91">
        <v>65</v>
      </c>
      <c r="H16" s="92" t="s">
        <v>51</v>
      </c>
      <c r="I16" s="92" t="s">
        <v>52</v>
      </c>
      <c r="J16" s="91">
        <v>14</v>
      </c>
      <c r="K16" s="91">
        <v>25.3</v>
      </c>
      <c r="L16" s="91">
        <v>0</v>
      </c>
      <c r="M16" s="91" t="s">
        <v>19</v>
      </c>
      <c r="N16" s="91">
        <v>0</v>
      </c>
      <c r="O16" s="91" t="s">
        <v>19</v>
      </c>
      <c r="P16" s="91">
        <v>0</v>
      </c>
      <c r="Q16" s="91" t="s">
        <v>19</v>
      </c>
      <c r="R16" s="91">
        <v>1</v>
      </c>
      <c r="S16" s="93">
        <v>94.7</v>
      </c>
      <c r="T16" s="91">
        <v>0</v>
      </c>
      <c r="U16" s="94" t="s">
        <v>19</v>
      </c>
      <c r="V16" s="91">
        <v>4.5</v>
      </c>
      <c r="W16" s="91">
        <v>134</v>
      </c>
      <c r="X16" s="91">
        <v>3.09</v>
      </c>
      <c r="Y16" s="91">
        <v>99</v>
      </c>
      <c r="Z16" s="91">
        <v>2.59</v>
      </c>
      <c r="AA16" s="91">
        <v>83</v>
      </c>
      <c r="AB16" s="91">
        <v>2.97</v>
      </c>
      <c r="AC16" s="91">
        <v>96</v>
      </c>
      <c r="AD16" s="91">
        <v>2.97</v>
      </c>
      <c r="AE16" s="91">
        <v>94</v>
      </c>
      <c r="AF16" s="91">
        <v>3.19</v>
      </c>
      <c r="AG16" s="91">
        <v>101</v>
      </c>
      <c r="AH16" s="98">
        <v>3.14</v>
      </c>
      <c r="AI16" s="98">
        <v>101</v>
      </c>
      <c r="AJ16" s="91" t="s">
        <v>47</v>
      </c>
      <c r="AK16" s="31">
        <v>5</v>
      </c>
      <c r="AL16" s="28">
        <f t="shared" si="0"/>
        <v>6.1999999999999998E-3</v>
      </c>
      <c r="AM16" s="32">
        <v>4.5999999999999996</v>
      </c>
      <c r="AN16" s="28">
        <f t="shared" si="1"/>
        <v>5.703999999999999E-3</v>
      </c>
      <c r="AO16" s="32">
        <v>0</v>
      </c>
      <c r="AP16" s="28">
        <f t="shared" si="2"/>
        <v>0</v>
      </c>
      <c r="AQ16" s="33">
        <v>0.124</v>
      </c>
      <c r="AR16" s="30">
        <v>16.472999999999999</v>
      </c>
      <c r="AS16" s="29">
        <v>597.61599999999999</v>
      </c>
      <c r="AT16" s="77">
        <v>10</v>
      </c>
    </row>
    <row r="17" spans="1:46" x14ac:dyDescent="0.25">
      <c r="A17" s="35">
        <v>14</v>
      </c>
      <c r="B17" s="35" t="s">
        <v>2</v>
      </c>
      <c r="C17" s="88">
        <v>14</v>
      </c>
      <c r="D17" s="92">
        <v>1</v>
      </c>
      <c r="E17" s="92">
        <v>1</v>
      </c>
      <c r="F17" s="92" t="s">
        <v>45</v>
      </c>
      <c r="G17" s="91">
        <v>66</v>
      </c>
      <c r="H17" s="92" t="s">
        <v>51</v>
      </c>
      <c r="I17" s="92" t="s">
        <v>52</v>
      </c>
      <c r="J17" s="91">
        <v>40</v>
      </c>
      <c r="K17" s="91">
        <v>27.4</v>
      </c>
      <c r="L17" s="91">
        <v>0</v>
      </c>
      <c r="M17" s="91" t="s">
        <v>19</v>
      </c>
      <c r="N17" s="91">
        <v>0</v>
      </c>
      <c r="O17" s="91" t="s">
        <v>19</v>
      </c>
      <c r="P17" s="91">
        <v>0</v>
      </c>
      <c r="Q17" s="91" t="s">
        <v>19</v>
      </c>
      <c r="R17" s="91">
        <v>1</v>
      </c>
      <c r="S17" s="93">
        <v>3.6</v>
      </c>
      <c r="T17" s="98">
        <v>0</v>
      </c>
      <c r="U17" s="94" t="s">
        <v>19</v>
      </c>
      <c r="V17" s="96">
        <v>3.37</v>
      </c>
      <c r="W17" s="96">
        <v>98</v>
      </c>
      <c r="X17" s="66" t="s">
        <v>19</v>
      </c>
      <c r="Y17" s="66" t="s">
        <v>19</v>
      </c>
      <c r="Z17" s="96">
        <v>2.89</v>
      </c>
      <c r="AA17" s="96">
        <v>83</v>
      </c>
      <c r="AB17" s="96">
        <v>2.52</v>
      </c>
      <c r="AC17" s="96">
        <v>73</v>
      </c>
      <c r="AD17" s="96">
        <v>3.12</v>
      </c>
      <c r="AE17" s="96">
        <v>91</v>
      </c>
      <c r="AF17" s="96">
        <v>2.87</v>
      </c>
      <c r="AG17" s="96">
        <v>83</v>
      </c>
      <c r="AH17" s="98">
        <v>3.33</v>
      </c>
      <c r="AI17" s="98">
        <v>97</v>
      </c>
      <c r="AJ17" s="92" t="s">
        <v>57</v>
      </c>
      <c r="AK17" s="31">
        <v>31.4</v>
      </c>
      <c r="AL17" s="28">
        <f t="shared" si="0"/>
        <v>4.9925999999999998E-2</v>
      </c>
      <c r="AM17" s="41">
        <v>2.4</v>
      </c>
      <c r="AN17" s="28">
        <f t="shared" si="1"/>
        <v>3.8159999999999999E-3</v>
      </c>
      <c r="AO17" s="41">
        <v>0.2</v>
      </c>
      <c r="AP17" s="28">
        <f t="shared" si="2"/>
        <v>3.1800000000000003E-4</v>
      </c>
      <c r="AQ17" s="33">
        <v>0.159</v>
      </c>
      <c r="AR17" s="44">
        <v>1.8979999999999999</v>
      </c>
      <c r="AS17" s="45">
        <v>89.153000000000006</v>
      </c>
      <c r="AT17" s="77">
        <v>29</v>
      </c>
    </row>
    <row r="18" spans="1:46" x14ac:dyDescent="0.25">
      <c r="A18" s="35">
        <v>15</v>
      </c>
      <c r="B18" s="35" t="s">
        <v>2</v>
      </c>
      <c r="C18" s="88">
        <v>15</v>
      </c>
      <c r="D18" s="92">
        <v>1</v>
      </c>
      <c r="E18" s="92">
        <v>0</v>
      </c>
      <c r="F18" s="92" t="s">
        <v>43</v>
      </c>
      <c r="G18" s="91">
        <v>43</v>
      </c>
      <c r="H18" s="92" t="s">
        <v>51</v>
      </c>
      <c r="I18" s="92" t="s">
        <v>54</v>
      </c>
      <c r="J18" s="91">
        <v>26</v>
      </c>
      <c r="K18" s="91">
        <v>30.1</v>
      </c>
      <c r="L18" s="91">
        <v>0</v>
      </c>
      <c r="M18" s="91" t="s">
        <v>19</v>
      </c>
      <c r="N18" s="91">
        <v>0</v>
      </c>
      <c r="O18" s="91" t="s">
        <v>19</v>
      </c>
      <c r="P18" s="91">
        <v>1</v>
      </c>
      <c r="Q18" s="91">
        <v>2</v>
      </c>
      <c r="R18" s="91">
        <v>1</v>
      </c>
      <c r="S18" s="93">
        <v>53.2</v>
      </c>
      <c r="T18" s="92">
        <v>1</v>
      </c>
      <c r="U18" s="94">
        <v>8.1</v>
      </c>
      <c r="V18" s="91">
        <v>2.88</v>
      </c>
      <c r="W18" s="91">
        <v>111</v>
      </c>
      <c r="X18" s="91">
        <v>2.2599999999999998</v>
      </c>
      <c r="Y18" s="91">
        <v>87</v>
      </c>
      <c r="Z18" s="91">
        <v>2.11</v>
      </c>
      <c r="AA18" s="91">
        <v>81</v>
      </c>
      <c r="AB18" s="91">
        <v>2.12</v>
      </c>
      <c r="AC18" s="91">
        <v>82</v>
      </c>
      <c r="AD18" s="91">
        <v>2.0099999999999998</v>
      </c>
      <c r="AE18" s="91">
        <v>78</v>
      </c>
      <c r="AF18" s="91">
        <v>1.5</v>
      </c>
      <c r="AG18" s="91">
        <v>58</v>
      </c>
      <c r="AH18" s="98" t="s">
        <v>19</v>
      </c>
      <c r="AI18" s="98" t="s">
        <v>19</v>
      </c>
      <c r="AJ18" s="92" t="s">
        <v>57</v>
      </c>
      <c r="AK18" s="31">
        <v>0.4</v>
      </c>
      <c r="AL18" s="28">
        <f t="shared" si="0"/>
        <v>5.2000000000000006E-4</v>
      </c>
      <c r="AM18" s="32">
        <v>1.2</v>
      </c>
      <c r="AN18" s="28">
        <f t="shared" si="1"/>
        <v>1.56E-3</v>
      </c>
      <c r="AO18" s="32">
        <v>0.2</v>
      </c>
      <c r="AP18" s="28">
        <f t="shared" si="2"/>
        <v>2.6000000000000003E-4</v>
      </c>
      <c r="AQ18" s="33">
        <v>0.13</v>
      </c>
      <c r="AR18" s="30">
        <v>0.56699999999999995</v>
      </c>
      <c r="AS18" s="29">
        <v>12.042999999999999</v>
      </c>
      <c r="AT18" s="77">
        <v>3.1</v>
      </c>
    </row>
    <row r="19" spans="1:46" x14ac:dyDescent="0.25">
      <c r="A19" s="35">
        <v>16</v>
      </c>
      <c r="B19" s="35" t="s">
        <v>2</v>
      </c>
      <c r="C19" s="88">
        <v>16</v>
      </c>
      <c r="D19" s="92">
        <v>1</v>
      </c>
      <c r="E19" s="92">
        <v>1</v>
      </c>
      <c r="F19" s="92" t="s">
        <v>45</v>
      </c>
      <c r="G19" s="91">
        <v>60</v>
      </c>
      <c r="H19" s="92" t="s">
        <v>51</v>
      </c>
      <c r="I19" s="92" t="s">
        <v>52</v>
      </c>
      <c r="J19" s="91">
        <v>18</v>
      </c>
      <c r="K19" s="91">
        <v>19.100000000000001</v>
      </c>
      <c r="L19" s="91">
        <v>0</v>
      </c>
      <c r="M19" s="91" t="s">
        <v>19</v>
      </c>
      <c r="N19" s="91">
        <v>0</v>
      </c>
      <c r="O19" s="91" t="s">
        <v>19</v>
      </c>
      <c r="P19" s="91">
        <v>0</v>
      </c>
      <c r="Q19" s="91" t="s">
        <v>19</v>
      </c>
      <c r="R19" s="91">
        <v>1</v>
      </c>
      <c r="S19" s="99">
        <v>63.3</v>
      </c>
      <c r="T19" s="91">
        <v>0</v>
      </c>
      <c r="U19" s="94" t="s">
        <v>19</v>
      </c>
      <c r="V19" s="91">
        <v>3.68</v>
      </c>
      <c r="W19" s="91">
        <v>127</v>
      </c>
      <c r="X19" s="91">
        <v>3.18</v>
      </c>
      <c r="Y19" s="91">
        <v>110</v>
      </c>
      <c r="Z19" s="91">
        <v>2.98</v>
      </c>
      <c r="AA19" s="91">
        <v>102</v>
      </c>
      <c r="AB19" s="91">
        <v>2.87</v>
      </c>
      <c r="AC19" s="91">
        <v>98</v>
      </c>
      <c r="AD19" s="91">
        <v>3.16</v>
      </c>
      <c r="AE19" s="91">
        <v>108</v>
      </c>
      <c r="AF19" s="91">
        <v>3.17</v>
      </c>
      <c r="AG19" s="91">
        <v>110</v>
      </c>
      <c r="AH19" s="98">
        <v>3</v>
      </c>
      <c r="AI19" s="98">
        <v>104</v>
      </c>
      <c r="AJ19" s="92" t="s">
        <v>58</v>
      </c>
      <c r="AK19" s="51">
        <v>1.2</v>
      </c>
      <c r="AL19" s="52">
        <f t="shared" si="0"/>
        <v>2.52E-4</v>
      </c>
      <c r="AM19" s="53">
        <v>1.4</v>
      </c>
      <c r="AN19" s="52">
        <f t="shared" si="1"/>
        <v>2.9399999999999999E-4</v>
      </c>
      <c r="AO19" s="53">
        <v>0</v>
      </c>
      <c r="AP19" s="52">
        <f t="shared" si="2"/>
        <v>0</v>
      </c>
      <c r="AQ19" s="54">
        <v>2.1000000000000001E-2</v>
      </c>
      <c r="AR19" s="55">
        <v>2.149</v>
      </c>
      <c r="AS19" s="54">
        <v>134.524</v>
      </c>
      <c r="AT19" s="79">
        <v>8.4</v>
      </c>
    </row>
    <row r="20" spans="1:46" x14ac:dyDescent="0.25">
      <c r="A20" s="35">
        <v>17</v>
      </c>
      <c r="B20" s="35" t="s">
        <v>2</v>
      </c>
      <c r="C20" s="88">
        <v>17</v>
      </c>
      <c r="D20" s="92">
        <v>1</v>
      </c>
      <c r="E20" s="92">
        <v>1</v>
      </c>
      <c r="F20" s="92" t="s">
        <v>43</v>
      </c>
      <c r="G20" s="91">
        <v>63</v>
      </c>
      <c r="H20" s="92" t="s">
        <v>51</v>
      </c>
      <c r="I20" s="92" t="s">
        <v>52</v>
      </c>
      <c r="J20" s="91">
        <v>70</v>
      </c>
      <c r="K20" s="91">
        <v>29.3</v>
      </c>
      <c r="L20" s="91">
        <v>0</v>
      </c>
      <c r="M20" s="91" t="s">
        <v>19</v>
      </c>
      <c r="N20" s="91">
        <v>0</v>
      </c>
      <c r="O20" s="91" t="s">
        <v>19</v>
      </c>
      <c r="P20" s="91">
        <v>0</v>
      </c>
      <c r="Q20" s="91" t="s">
        <v>19</v>
      </c>
      <c r="R20" s="91">
        <v>1</v>
      </c>
      <c r="S20" s="99">
        <v>47.7</v>
      </c>
      <c r="T20" s="91">
        <v>0</v>
      </c>
      <c r="U20" s="94" t="s">
        <v>19</v>
      </c>
      <c r="V20" s="91">
        <v>2.76</v>
      </c>
      <c r="W20" s="91">
        <v>126</v>
      </c>
      <c r="X20" s="91">
        <v>2.2599999999999998</v>
      </c>
      <c r="Y20" s="91">
        <v>105</v>
      </c>
      <c r="Z20" s="91">
        <v>2.25</v>
      </c>
      <c r="AA20" s="91">
        <v>105</v>
      </c>
      <c r="AB20" s="91">
        <v>2.08</v>
      </c>
      <c r="AC20" s="91">
        <v>98</v>
      </c>
      <c r="AD20" s="91">
        <v>2.16</v>
      </c>
      <c r="AE20" s="91">
        <v>102</v>
      </c>
      <c r="AF20" s="91">
        <v>2.1800000000000002</v>
      </c>
      <c r="AG20" s="91">
        <v>103</v>
      </c>
      <c r="AH20" s="98">
        <v>2.13</v>
      </c>
      <c r="AI20" s="98">
        <v>102</v>
      </c>
      <c r="AJ20" s="92" t="s">
        <v>58</v>
      </c>
      <c r="AK20" s="51">
        <v>21.2</v>
      </c>
      <c r="AL20" s="52">
        <f t="shared" si="0"/>
        <v>2.5227999999999997E-2</v>
      </c>
      <c r="AM20" s="53">
        <v>2</v>
      </c>
      <c r="AN20" s="52">
        <f t="shared" si="1"/>
        <v>2.3799999999999997E-3</v>
      </c>
      <c r="AO20" s="53">
        <v>0</v>
      </c>
      <c r="AP20" s="52">
        <f t="shared" si="2"/>
        <v>0</v>
      </c>
      <c r="AQ20" s="54">
        <v>0.11899999999999999</v>
      </c>
      <c r="AR20" s="46">
        <v>1.053836203982297</v>
      </c>
      <c r="AS20" s="71">
        <v>5.6230000000000002</v>
      </c>
      <c r="AT20" s="75" t="s">
        <v>19</v>
      </c>
    </row>
    <row r="21" spans="1:46" x14ac:dyDescent="0.25">
      <c r="A21" s="35">
        <v>18</v>
      </c>
      <c r="B21" s="35" t="s">
        <v>2</v>
      </c>
      <c r="C21" s="88">
        <v>18</v>
      </c>
      <c r="D21" s="92">
        <v>1</v>
      </c>
      <c r="E21" s="92">
        <v>0</v>
      </c>
      <c r="F21" s="92" t="s">
        <v>43</v>
      </c>
      <c r="G21" s="91">
        <v>62</v>
      </c>
      <c r="H21" s="92" t="s">
        <v>51</v>
      </c>
      <c r="I21" s="92" t="s">
        <v>52</v>
      </c>
      <c r="J21" s="91">
        <v>35</v>
      </c>
      <c r="K21" s="91">
        <v>26</v>
      </c>
      <c r="L21" s="91">
        <v>0</v>
      </c>
      <c r="M21" s="91" t="s">
        <v>19</v>
      </c>
      <c r="N21" s="91">
        <v>0</v>
      </c>
      <c r="O21" s="91" t="s">
        <v>19</v>
      </c>
      <c r="P21" s="91">
        <v>0</v>
      </c>
      <c r="Q21" s="91" t="s">
        <v>19</v>
      </c>
      <c r="R21" s="91">
        <v>1</v>
      </c>
      <c r="S21" s="99">
        <v>53.9</v>
      </c>
      <c r="T21" s="91">
        <v>0</v>
      </c>
      <c r="U21" s="94" t="s">
        <v>19</v>
      </c>
      <c r="V21" s="91">
        <v>3.45</v>
      </c>
      <c r="W21" s="91">
        <v>144</v>
      </c>
      <c r="X21" s="91">
        <v>2.71</v>
      </c>
      <c r="Y21" s="91">
        <v>120</v>
      </c>
      <c r="Z21" s="91">
        <v>2.5299999999999998</v>
      </c>
      <c r="AA21" s="91">
        <v>112</v>
      </c>
      <c r="AB21" s="91">
        <v>2.66</v>
      </c>
      <c r="AC21" s="91">
        <v>114</v>
      </c>
      <c r="AD21" s="91">
        <v>2.78</v>
      </c>
      <c r="AE21" s="91">
        <v>119</v>
      </c>
      <c r="AF21" s="91">
        <v>2.63</v>
      </c>
      <c r="AG21" s="91">
        <v>114</v>
      </c>
      <c r="AH21" s="98">
        <v>2.36</v>
      </c>
      <c r="AI21" s="98">
        <v>102</v>
      </c>
      <c r="AJ21" s="92" t="s">
        <v>58</v>
      </c>
      <c r="AK21" s="51">
        <v>1</v>
      </c>
      <c r="AL21" s="52">
        <f t="shared" si="0"/>
        <v>3.4000000000000002E-4</v>
      </c>
      <c r="AM21" s="53">
        <v>21.2</v>
      </c>
      <c r="AN21" s="52">
        <f t="shared" si="1"/>
        <v>7.208E-3</v>
      </c>
      <c r="AO21" s="53">
        <v>0.6</v>
      </c>
      <c r="AP21" s="52">
        <f t="shared" si="2"/>
        <v>2.0400000000000003E-4</v>
      </c>
      <c r="AQ21" s="54">
        <v>3.4000000000000002E-2</v>
      </c>
      <c r="AR21" s="46">
        <v>1.443975590805348</v>
      </c>
      <c r="AS21" s="72">
        <v>2.82</v>
      </c>
      <c r="AT21" s="79">
        <v>1.8</v>
      </c>
    </row>
    <row r="22" spans="1:46" x14ac:dyDescent="0.25">
      <c r="A22" s="35">
        <v>19</v>
      </c>
      <c r="B22" s="35" t="s">
        <v>2</v>
      </c>
      <c r="C22" s="88">
        <v>19</v>
      </c>
      <c r="D22" s="92">
        <v>1</v>
      </c>
      <c r="E22" s="92">
        <v>1</v>
      </c>
      <c r="F22" s="92" t="s">
        <v>45</v>
      </c>
      <c r="G22" s="91">
        <v>57</v>
      </c>
      <c r="H22" s="92" t="s">
        <v>51</v>
      </c>
      <c r="I22" s="92" t="s">
        <v>52</v>
      </c>
      <c r="J22" s="91">
        <v>15</v>
      </c>
      <c r="K22" s="91">
        <v>25.1</v>
      </c>
      <c r="L22" s="91">
        <v>0</v>
      </c>
      <c r="M22" s="91" t="s">
        <v>19</v>
      </c>
      <c r="N22" s="91">
        <v>0</v>
      </c>
      <c r="O22" s="91" t="s">
        <v>19</v>
      </c>
      <c r="P22" s="91">
        <v>0</v>
      </c>
      <c r="Q22" s="91" t="s">
        <v>19</v>
      </c>
      <c r="R22" s="92">
        <v>1</v>
      </c>
      <c r="S22" s="99">
        <v>21.7</v>
      </c>
      <c r="T22" s="91">
        <v>0</v>
      </c>
      <c r="U22" s="94" t="s">
        <v>19</v>
      </c>
      <c r="V22" s="91">
        <v>3.43</v>
      </c>
      <c r="W22" s="91">
        <v>89</v>
      </c>
      <c r="X22" s="91">
        <v>3.43</v>
      </c>
      <c r="Y22" s="91">
        <v>89</v>
      </c>
      <c r="Z22" s="91">
        <v>2.86</v>
      </c>
      <c r="AA22" s="91">
        <v>74</v>
      </c>
      <c r="AB22" s="91">
        <v>2.69</v>
      </c>
      <c r="AC22" s="91">
        <v>70</v>
      </c>
      <c r="AD22" s="91">
        <v>2.67</v>
      </c>
      <c r="AE22" s="91">
        <v>74</v>
      </c>
      <c r="AF22" s="91">
        <v>2.78</v>
      </c>
      <c r="AG22" s="91">
        <v>78</v>
      </c>
      <c r="AH22" s="98">
        <v>2.2799999999999998</v>
      </c>
      <c r="AI22" s="98">
        <v>64</v>
      </c>
      <c r="AJ22" s="92" t="s">
        <v>49</v>
      </c>
      <c r="AK22" s="51">
        <v>0.2</v>
      </c>
      <c r="AL22" s="52">
        <f t="shared" si="0"/>
        <v>5.1999999999999997E-5</v>
      </c>
      <c r="AM22" s="57">
        <v>7.6</v>
      </c>
      <c r="AN22" s="52">
        <f t="shared" si="1"/>
        <v>1.9759999999999999E-3</v>
      </c>
      <c r="AO22" s="57">
        <v>0</v>
      </c>
      <c r="AP22" s="52">
        <f t="shared" si="2"/>
        <v>0</v>
      </c>
      <c r="AQ22" s="54">
        <v>2.5999999999999999E-2</v>
      </c>
      <c r="AR22" s="58">
        <v>1.0089999999999999</v>
      </c>
      <c r="AS22" s="59">
        <v>37.25</v>
      </c>
      <c r="AT22" s="79">
        <v>2.1</v>
      </c>
    </row>
    <row r="23" spans="1:46" x14ac:dyDescent="0.25">
      <c r="A23" s="35">
        <v>20</v>
      </c>
      <c r="B23" s="35" t="s">
        <v>2</v>
      </c>
      <c r="C23" s="88">
        <v>20</v>
      </c>
      <c r="D23" s="92">
        <v>1</v>
      </c>
      <c r="E23" s="92">
        <v>1</v>
      </c>
      <c r="F23" s="92" t="s">
        <v>43</v>
      </c>
      <c r="G23" s="91">
        <v>41</v>
      </c>
      <c r="H23" s="92" t="s">
        <v>51</v>
      </c>
      <c r="I23" s="92" t="s">
        <v>54</v>
      </c>
      <c r="J23" s="91">
        <v>0</v>
      </c>
      <c r="K23" s="91">
        <v>29.3</v>
      </c>
      <c r="L23" s="91">
        <v>0</v>
      </c>
      <c r="M23" s="91" t="s">
        <v>19</v>
      </c>
      <c r="N23" s="91">
        <v>0</v>
      </c>
      <c r="O23" s="91" t="s">
        <v>19</v>
      </c>
      <c r="P23" s="91">
        <v>0</v>
      </c>
      <c r="Q23" s="91" t="s">
        <v>19</v>
      </c>
      <c r="R23" s="92">
        <v>1</v>
      </c>
      <c r="S23" s="99">
        <v>100.3</v>
      </c>
      <c r="T23" s="91">
        <v>0</v>
      </c>
      <c r="U23" s="94" t="s">
        <v>19</v>
      </c>
      <c r="V23" s="91">
        <v>2.34</v>
      </c>
      <c r="W23" s="91">
        <v>77</v>
      </c>
      <c r="X23" s="91">
        <v>1.7</v>
      </c>
      <c r="Y23" s="91">
        <v>60</v>
      </c>
      <c r="Z23" s="91">
        <v>1.44</v>
      </c>
      <c r="AA23" s="91">
        <v>52</v>
      </c>
      <c r="AB23" s="91">
        <v>1.52</v>
      </c>
      <c r="AC23" s="91">
        <v>55</v>
      </c>
      <c r="AD23" s="91">
        <v>1.45</v>
      </c>
      <c r="AE23" s="91">
        <v>53</v>
      </c>
      <c r="AF23" s="91">
        <v>1.35</v>
      </c>
      <c r="AG23" s="91">
        <v>48</v>
      </c>
      <c r="AH23" s="98">
        <v>1.39</v>
      </c>
      <c r="AI23" s="98">
        <v>51</v>
      </c>
      <c r="AJ23" s="92" t="s">
        <v>59</v>
      </c>
      <c r="AK23" s="51">
        <v>50.2</v>
      </c>
      <c r="AL23" s="52">
        <f t="shared" si="0"/>
        <v>5.8734000000000008E-2</v>
      </c>
      <c r="AM23" s="53">
        <v>4.5999999999999996</v>
      </c>
      <c r="AN23" s="52">
        <f t="shared" si="1"/>
        <v>5.3820000000000005E-3</v>
      </c>
      <c r="AO23" s="53">
        <v>4.8</v>
      </c>
      <c r="AP23" s="52">
        <f t="shared" si="2"/>
        <v>5.6159999999999995E-3</v>
      </c>
      <c r="AQ23" s="54">
        <v>0.11700000000000001</v>
      </c>
      <c r="AR23" s="55">
        <v>0.61099999999999999</v>
      </c>
      <c r="AS23" s="54">
        <v>33.74</v>
      </c>
      <c r="AT23" s="79">
        <v>11</v>
      </c>
    </row>
    <row r="24" spans="1:46" x14ac:dyDescent="0.25">
      <c r="A24" s="35">
        <v>21</v>
      </c>
      <c r="B24" s="35" t="s">
        <v>2</v>
      </c>
      <c r="C24" s="88">
        <v>21</v>
      </c>
      <c r="D24" s="92">
        <v>0</v>
      </c>
      <c r="E24" s="92">
        <v>0</v>
      </c>
      <c r="F24" s="92" t="s">
        <v>43</v>
      </c>
      <c r="G24" s="92">
        <v>66</v>
      </c>
      <c r="H24" s="92" t="s">
        <v>51</v>
      </c>
      <c r="I24" s="92" t="s">
        <v>52</v>
      </c>
      <c r="J24" s="96">
        <v>30</v>
      </c>
      <c r="K24" s="96">
        <v>24.7</v>
      </c>
      <c r="L24" s="91">
        <v>0</v>
      </c>
      <c r="M24" s="91" t="s">
        <v>19</v>
      </c>
      <c r="N24" s="91">
        <v>0</v>
      </c>
      <c r="O24" s="91" t="s">
        <v>19</v>
      </c>
      <c r="P24" s="96">
        <v>1</v>
      </c>
      <c r="Q24" s="96">
        <v>1</v>
      </c>
      <c r="R24" s="92">
        <v>1</v>
      </c>
      <c r="S24" s="99">
        <v>178.2</v>
      </c>
      <c r="T24" s="91">
        <v>0</v>
      </c>
      <c r="U24" s="94" t="s">
        <v>19</v>
      </c>
      <c r="V24" s="96">
        <v>2.71</v>
      </c>
      <c r="W24" s="96">
        <v>129</v>
      </c>
      <c r="X24" s="96">
        <v>1.76</v>
      </c>
      <c r="Y24" s="96">
        <v>97</v>
      </c>
      <c r="Z24" s="96">
        <v>4.6399999999999997</v>
      </c>
      <c r="AA24" s="96">
        <v>90</v>
      </c>
      <c r="AB24" s="96">
        <v>1.2</v>
      </c>
      <c r="AC24" s="96">
        <v>67</v>
      </c>
      <c r="AD24" s="96">
        <v>1.54</v>
      </c>
      <c r="AE24" s="96">
        <v>86</v>
      </c>
      <c r="AF24" s="96">
        <v>1.34</v>
      </c>
      <c r="AG24" s="96">
        <v>75</v>
      </c>
      <c r="AH24" s="98">
        <v>1.31</v>
      </c>
      <c r="AI24" s="98">
        <v>74</v>
      </c>
      <c r="AJ24" s="96" t="s">
        <v>57</v>
      </c>
      <c r="AK24" s="67" t="s">
        <v>19</v>
      </c>
      <c r="AL24" s="68" t="s">
        <v>19</v>
      </c>
      <c r="AM24" s="68" t="s">
        <v>19</v>
      </c>
      <c r="AN24" s="68" t="s">
        <v>19</v>
      </c>
      <c r="AO24" s="68" t="s">
        <v>19</v>
      </c>
      <c r="AP24" s="68" t="s">
        <v>19</v>
      </c>
      <c r="AQ24" s="73" t="s">
        <v>19</v>
      </c>
      <c r="AR24" s="68" t="s">
        <v>19</v>
      </c>
      <c r="AS24" s="73" t="s">
        <v>19</v>
      </c>
      <c r="AT24" s="75" t="s">
        <v>19</v>
      </c>
    </row>
    <row r="25" spans="1:46" x14ac:dyDescent="0.25">
      <c r="A25" s="35">
        <v>22</v>
      </c>
      <c r="B25" s="35" t="s">
        <v>2</v>
      </c>
      <c r="C25" s="88">
        <v>22</v>
      </c>
      <c r="D25" s="92">
        <v>1</v>
      </c>
      <c r="E25" s="88">
        <v>0</v>
      </c>
      <c r="F25" s="92" t="s">
        <v>43</v>
      </c>
      <c r="G25" s="91">
        <v>57</v>
      </c>
      <c r="H25" s="92" t="s">
        <v>51</v>
      </c>
      <c r="I25" s="92" t="s">
        <v>52</v>
      </c>
      <c r="J25" s="91">
        <v>44</v>
      </c>
      <c r="K25" s="91">
        <v>18.899999999999999</v>
      </c>
      <c r="L25" s="91">
        <v>0</v>
      </c>
      <c r="M25" s="91" t="s">
        <v>19</v>
      </c>
      <c r="N25" s="91">
        <v>0</v>
      </c>
      <c r="O25" s="91" t="s">
        <v>19</v>
      </c>
      <c r="P25" s="91">
        <v>0</v>
      </c>
      <c r="Q25" s="91" t="s">
        <v>19</v>
      </c>
      <c r="R25" s="92">
        <v>1</v>
      </c>
      <c r="S25" s="99">
        <v>38.700000000000003</v>
      </c>
      <c r="T25" s="91">
        <v>0</v>
      </c>
      <c r="U25" s="94" t="s">
        <v>19</v>
      </c>
      <c r="V25" s="91">
        <v>2.44</v>
      </c>
      <c r="W25" s="91">
        <v>89</v>
      </c>
      <c r="X25" s="91">
        <v>2.14</v>
      </c>
      <c r="Y25" s="91">
        <v>80</v>
      </c>
      <c r="Z25" s="91">
        <v>2</v>
      </c>
      <c r="AA25" s="91">
        <v>75</v>
      </c>
      <c r="AB25" s="91">
        <v>1.76</v>
      </c>
      <c r="AC25" s="91">
        <v>66</v>
      </c>
      <c r="AD25" s="91">
        <v>1.57</v>
      </c>
      <c r="AE25" s="91">
        <v>59</v>
      </c>
      <c r="AF25" s="91">
        <v>1.28</v>
      </c>
      <c r="AG25" s="91">
        <v>48</v>
      </c>
      <c r="AH25" s="98">
        <v>1.19</v>
      </c>
      <c r="AI25" s="98">
        <v>45</v>
      </c>
      <c r="AJ25" s="92" t="s">
        <v>61</v>
      </c>
      <c r="AK25" s="51">
        <v>3.2</v>
      </c>
      <c r="AL25" s="52">
        <f t="shared" ref="AL25:AL33" si="3">AK25*AQ25/100</f>
        <v>1.9520000000000002E-3</v>
      </c>
      <c r="AM25" s="53">
        <v>0.6</v>
      </c>
      <c r="AN25" s="52">
        <f t="shared" ref="AN25:AN33" si="4">AM25*AQ25/100</f>
        <v>3.6600000000000001E-4</v>
      </c>
      <c r="AO25" s="53">
        <v>0</v>
      </c>
      <c r="AP25" s="52">
        <f t="shared" ref="AP25:AP33" si="5">AO25*AQ25/100</f>
        <v>0</v>
      </c>
      <c r="AQ25" s="54">
        <v>6.0999999999999999E-2</v>
      </c>
      <c r="AR25" s="46">
        <v>0.57075284490315292</v>
      </c>
      <c r="AS25" s="74">
        <v>19.369</v>
      </c>
      <c r="AT25" s="75">
        <v>6.3</v>
      </c>
    </row>
    <row r="26" spans="1:46" x14ac:dyDescent="0.25">
      <c r="A26" s="35">
        <v>23</v>
      </c>
      <c r="B26" s="35" t="s">
        <v>2</v>
      </c>
      <c r="C26" s="88">
        <v>23</v>
      </c>
      <c r="D26" s="92">
        <v>0</v>
      </c>
      <c r="E26" s="88">
        <v>0</v>
      </c>
      <c r="F26" s="92" t="s">
        <v>43</v>
      </c>
      <c r="G26" s="91">
        <v>60</v>
      </c>
      <c r="H26" s="92" t="s">
        <v>51</v>
      </c>
      <c r="I26" s="92" t="s">
        <v>52</v>
      </c>
      <c r="J26" s="91">
        <v>30</v>
      </c>
      <c r="K26" s="91">
        <v>28.2</v>
      </c>
      <c r="L26" s="91">
        <v>0</v>
      </c>
      <c r="M26" s="91" t="s">
        <v>19</v>
      </c>
      <c r="N26" s="91">
        <v>0</v>
      </c>
      <c r="O26" s="91" t="s">
        <v>19</v>
      </c>
      <c r="P26" s="91">
        <v>0</v>
      </c>
      <c r="Q26" s="91" t="s">
        <v>19</v>
      </c>
      <c r="R26" s="92">
        <v>1</v>
      </c>
      <c r="S26" s="99">
        <v>41.9</v>
      </c>
      <c r="T26" s="91">
        <v>0</v>
      </c>
      <c r="U26" s="94" t="s">
        <v>19</v>
      </c>
      <c r="V26" s="91">
        <v>2.86</v>
      </c>
      <c r="W26" s="91">
        <v>135</v>
      </c>
      <c r="X26" s="91">
        <v>2.42</v>
      </c>
      <c r="Y26" s="91">
        <v>119</v>
      </c>
      <c r="Z26" s="91">
        <v>2.2799999999999998</v>
      </c>
      <c r="AA26" s="91">
        <v>114</v>
      </c>
      <c r="AB26" s="91">
        <v>1.68</v>
      </c>
      <c r="AC26" s="91">
        <v>84</v>
      </c>
      <c r="AD26" s="91">
        <v>1.48</v>
      </c>
      <c r="AE26" s="91">
        <v>73</v>
      </c>
      <c r="AF26" s="91">
        <v>1.43</v>
      </c>
      <c r="AG26" s="91">
        <v>71</v>
      </c>
      <c r="AH26" s="98">
        <v>1.53</v>
      </c>
      <c r="AI26" s="98">
        <v>76</v>
      </c>
      <c r="AJ26" s="92" t="s">
        <v>62</v>
      </c>
      <c r="AK26" s="51">
        <v>24.6</v>
      </c>
      <c r="AL26" s="52">
        <f t="shared" si="3"/>
        <v>3.0504000000000003E-2</v>
      </c>
      <c r="AM26" s="53">
        <v>23</v>
      </c>
      <c r="AN26" s="52">
        <f t="shared" si="4"/>
        <v>2.852E-2</v>
      </c>
      <c r="AO26" s="53">
        <v>0.4</v>
      </c>
      <c r="AP26" s="52">
        <f t="shared" si="5"/>
        <v>4.9600000000000002E-4</v>
      </c>
      <c r="AQ26" s="54">
        <v>0.124</v>
      </c>
      <c r="AR26" s="60">
        <v>2143</v>
      </c>
      <c r="AS26" s="74" t="s">
        <v>19</v>
      </c>
      <c r="AT26" s="79" t="s">
        <v>19</v>
      </c>
    </row>
    <row r="27" spans="1:46" x14ac:dyDescent="0.25">
      <c r="A27" s="35">
        <v>24</v>
      </c>
      <c r="B27" s="35" t="s">
        <v>2</v>
      </c>
      <c r="C27" s="88">
        <v>24</v>
      </c>
      <c r="D27" s="92">
        <v>1</v>
      </c>
      <c r="E27" s="88">
        <v>0</v>
      </c>
      <c r="F27" s="92" t="s">
        <v>43</v>
      </c>
      <c r="G27" s="91">
        <v>63</v>
      </c>
      <c r="H27" s="92" t="s">
        <v>51</v>
      </c>
      <c r="I27" s="92" t="s">
        <v>52</v>
      </c>
      <c r="J27" s="91">
        <v>30</v>
      </c>
      <c r="K27" s="91">
        <v>24.2</v>
      </c>
      <c r="L27" s="91">
        <v>0</v>
      </c>
      <c r="M27" s="91" t="s">
        <v>19</v>
      </c>
      <c r="N27" s="91">
        <v>1</v>
      </c>
      <c r="O27" s="91" t="s">
        <v>63</v>
      </c>
      <c r="P27" s="91">
        <v>1</v>
      </c>
      <c r="Q27" s="91">
        <v>2</v>
      </c>
      <c r="R27" s="92">
        <v>1</v>
      </c>
      <c r="S27" s="99">
        <v>22.1</v>
      </c>
      <c r="T27" s="91">
        <v>0</v>
      </c>
      <c r="U27" s="94" t="s">
        <v>19</v>
      </c>
      <c r="V27" s="91">
        <v>2.02</v>
      </c>
      <c r="W27" s="91">
        <v>95</v>
      </c>
      <c r="X27" s="91">
        <v>1.62</v>
      </c>
      <c r="Y27" s="91">
        <v>75</v>
      </c>
      <c r="Z27" s="91">
        <v>1.59</v>
      </c>
      <c r="AA27" s="91">
        <v>74</v>
      </c>
      <c r="AB27" s="91">
        <v>1.49</v>
      </c>
      <c r="AC27" s="91">
        <v>69</v>
      </c>
      <c r="AD27" s="91">
        <v>1.53</v>
      </c>
      <c r="AE27" s="91">
        <v>71</v>
      </c>
      <c r="AF27" s="91">
        <v>1.39</v>
      </c>
      <c r="AG27" s="91">
        <v>64</v>
      </c>
      <c r="AH27" s="98">
        <v>1.25</v>
      </c>
      <c r="AI27" s="98">
        <v>59</v>
      </c>
      <c r="AJ27" s="92" t="s">
        <v>57</v>
      </c>
      <c r="AK27" s="51">
        <v>85</v>
      </c>
      <c r="AL27" s="52">
        <f t="shared" si="3"/>
        <v>1.0081</v>
      </c>
      <c r="AM27" s="57">
        <v>4</v>
      </c>
      <c r="AN27" s="52">
        <f t="shared" si="4"/>
        <v>4.7439999999999996E-2</v>
      </c>
      <c r="AO27" s="57">
        <v>0</v>
      </c>
      <c r="AP27" s="52">
        <f t="shared" si="5"/>
        <v>0</v>
      </c>
      <c r="AQ27" s="54">
        <v>1.1859999999999999</v>
      </c>
      <c r="AR27" s="61">
        <v>1.514</v>
      </c>
      <c r="AS27" s="62">
        <v>20.835000000000001</v>
      </c>
      <c r="AT27" s="79">
        <v>2.8</v>
      </c>
    </row>
    <row r="28" spans="1:46" x14ac:dyDescent="0.25">
      <c r="A28" s="35">
        <v>25</v>
      </c>
      <c r="B28" s="35" t="s">
        <v>60</v>
      </c>
      <c r="C28" s="88">
        <v>25</v>
      </c>
      <c r="D28" s="92">
        <v>0</v>
      </c>
      <c r="E28" s="88">
        <v>1</v>
      </c>
      <c r="F28" s="92" t="s">
        <v>43</v>
      </c>
      <c r="G28" s="91">
        <v>55</v>
      </c>
      <c r="H28" s="92" t="s">
        <v>51</v>
      </c>
      <c r="I28" s="92" t="s">
        <v>52</v>
      </c>
      <c r="J28" s="91">
        <v>30</v>
      </c>
      <c r="K28" s="91">
        <v>18.899999999999999</v>
      </c>
      <c r="L28" s="91">
        <v>0</v>
      </c>
      <c r="M28" s="91" t="s">
        <v>19</v>
      </c>
      <c r="N28" s="91">
        <v>0</v>
      </c>
      <c r="O28" s="91" t="s">
        <v>19</v>
      </c>
      <c r="P28" s="91">
        <v>1</v>
      </c>
      <c r="Q28" s="91" t="s">
        <v>64</v>
      </c>
      <c r="R28" s="92">
        <v>1</v>
      </c>
      <c r="S28" s="99">
        <v>59.7</v>
      </c>
      <c r="T28" s="91">
        <v>0</v>
      </c>
      <c r="U28" s="94" t="s">
        <v>19</v>
      </c>
      <c r="V28" s="91">
        <v>2.74</v>
      </c>
      <c r="W28" s="91">
        <v>111</v>
      </c>
      <c r="X28" s="91">
        <v>2.13</v>
      </c>
      <c r="Y28" s="91">
        <v>88</v>
      </c>
      <c r="Z28" s="91">
        <v>1.91</v>
      </c>
      <c r="AA28" s="91">
        <v>80</v>
      </c>
      <c r="AB28" s="91">
        <v>0.97</v>
      </c>
      <c r="AC28" s="91">
        <v>40</v>
      </c>
      <c r="AD28" s="91">
        <v>0.9</v>
      </c>
      <c r="AE28" s="91">
        <v>37</v>
      </c>
      <c r="AF28" s="91">
        <v>0.69</v>
      </c>
      <c r="AG28" s="91">
        <v>29</v>
      </c>
      <c r="AH28" s="98">
        <v>0.79</v>
      </c>
      <c r="AI28" s="98">
        <v>33</v>
      </c>
      <c r="AJ28" s="92" t="s">
        <v>57</v>
      </c>
      <c r="AK28" s="51">
        <v>90.5</v>
      </c>
      <c r="AL28" s="52">
        <f t="shared" si="3"/>
        <v>0.411775</v>
      </c>
      <c r="AM28" s="57">
        <v>0.4</v>
      </c>
      <c r="AN28" s="52">
        <f t="shared" si="4"/>
        <v>1.8200000000000002E-3</v>
      </c>
      <c r="AO28" s="57">
        <v>2.2000000000000002</v>
      </c>
      <c r="AP28" s="52">
        <f t="shared" si="5"/>
        <v>1.0010000000000002E-2</v>
      </c>
      <c r="AQ28" s="54">
        <v>0.45500000000000002</v>
      </c>
      <c r="AR28" s="63">
        <v>0.97</v>
      </c>
      <c r="AS28" s="64">
        <v>181.08199999999999</v>
      </c>
      <c r="AT28" s="79">
        <v>2.1</v>
      </c>
    </row>
    <row r="29" spans="1:46" x14ac:dyDescent="0.25">
      <c r="A29" s="35">
        <v>26</v>
      </c>
      <c r="B29" s="35" t="s">
        <v>2</v>
      </c>
      <c r="C29" s="88">
        <v>26</v>
      </c>
      <c r="D29" s="92">
        <v>0</v>
      </c>
      <c r="E29" s="88">
        <v>1</v>
      </c>
      <c r="F29" s="92" t="s">
        <v>43</v>
      </c>
      <c r="G29" s="91">
        <v>65</v>
      </c>
      <c r="H29" s="92" t="s">
        <v>51</v>
      </c>
      <c r="I29" s="92" t="s">
        <v>52</v>
      </c>
      <c r="J29" s="91">
        <v>30</v>
      </c>
      <c r="K29" s="91">
        <v>28.9</v>
      </c>
      <c r="L29" s="91">
        <v>0</v>
      </c>
      <c r="M29" s="91" t="s">
        <v>19</v>
      </c>
      <c r="N29" s="91">
        <v>0</v>
      </c>
      <c r="O29" s="91" t="s">
        <v>19</v>
      </c>
      <c r="P29" s="91">
        <v>0</v>
      </c>
      <c r="Q29" s="91" t="s">
        <v>19</v>
      </c>
      <c r="R29" s="92">
        <v>1</v>
      </c>
      <c r="S29" s="99">
        <v>57.5</v>
      </c>
      <c r="T29" s="91">
        <v>0</v>
      </c>
      <c r="U29" s="94" t="s">
        <v>19</v>
      </c>
      <c r="V29" s="91">
        <v>2.2400000000000002</v>
      </c>
      <c r="W29" s="91">
        <v>118</v>
      </c>
      <c r="X29" s="91">
        <v>1.79</v>
      </c>
      <c r="Y29" s="91">
        <v>98</v>
      </c>
      <c r="Z29" s="91">
        <v>1.87</v>
      </c>
      <c r="AA29" s="91">
        <v>104</v>
      </c>
      <c r="AB29" s="91">
        <v>1.37</v>
      </c>
      <c r="AC29" s="91">
        <v>76</v>
      </c>
      <c r="AD29" s="91">
        <v>1.1399999999999999</v>
      </c>
      <c r="AE29" s="91">
        <v>64</v>
      </c>
      <c r="AF29" s="91">
        <v>0.97</v>
      </c>
      <c r="AG29" s="91">
        <v>54</v>
      </c>
      <c r="AH29" s="98">
        <v>1</v>
      </c>
      <c r="AI29" s="98">
        <v>57</v>
      </c>
      <c r="AJ29" s="92" t="s">
        <v>47</v>
      </c>
      <c r="AK29" s="51">
        <v>7.8</v>
      </c>
      <c r="AL29" s="52">
        <f t="shared" si="3"/>
        <v>2.5740000000000003E-3</v>
      </c>
      <c r="AM29" s="57">
        <v>19</v>
      </c>
      <c r="AN29" s="52">
        <f t="shared" si="4"/>
        <v>6.2700000000000004E-3</v>
      </c>
      <c r="AO29" s="57">
        <v>0.2</v>
      </c>
      <c r="AP29" s="52">
        <f t="shared" si="5"/>
        <v>6.6000000000000005E-5</v>
      </c>
      <c r="AQ29" s="54">
        <v>3.3000000000000002E-2</v>
      </c>
      <c r="AR29" s="63">
        <v>0</v>
      </c>
      <c r="AS29" s="64">
        <v>93.043000000000006</v>
      </c>
      <c r="AT29" s="79" t="s">
        <v>19</v>
      </c>
    </row>
    <row r="30" spans="1:46" x14ac:dyDescent="0.25">
      <c r="A30" s="35">
        <v>27</v>
      </c>
      <c r="B30" s="35" t="s">
        <v>2</v>
      </c>
      <c r="C30" s="88">
        <v>27</v>
      </c>
      <c r="D30" s="92">
        <v>1</v>
      </c>
      <c r="E30" s="88">
        <v>0</v>
      </c>
      <c r="F30" s="92" t="s">
        <v>45</v>
      </c>
      <c r="G30" s="91">
        <v>52</v>
      </c>
      <c r="H30" s="92" t="s">
        <v>51</v>
      </c>
      <c r="I30" s="92" t="s">
        <v>52</v>
      </c>
      <c r="J30" s="91">
        <v>3</v>
      </c>
      <c r="K30" s="91">
        <v>24.2</v>
      </c>
      <c r="L30" s="91">
        <v>0</v>
      </c>
      <c r="M30" s="91" t="s">
        <v>19</v>
      </c>
      <c r="N30" s="91">
        <v>1</v>
      </c>
      <c r="O30" s="91" t="s">
        <v>65</v>
      </c>
      <c r="P30" s="91">
        <v>1</v>
      </c>
      <c r="Q30" s="91" t="s">
        <v>66</v>
      </c>
      <c r="R30" s="92">
        <v>1</v>
      </c>
      <c r="S30" s="99">
        <v>21</v>
      </c>
      <c r="T30" s="92">
        <v>0</v>
      </c>
      <c r="U30" s="94" t="s">
        <v>19</v>
      </c>
      <c r="V30" s="91">
        <v>2.87</v>
      </c>
      <c r="W30" s="91">
        <v>86</v>
      </c>
      <c r="X30" s="91">
        <v>2.8</v>
      </c>
      <c r="Y30" s="91">
        <v>83</v>
      </c>
      <c r="Z30" s="91">
        <v>2.73</v>
      </c>
      <c r="AA30" s="91">
        <v>82</v>
      </c>
      <c r="AB30" s="91">
        <v>2.2799999999999998</v>
      </c>
      <c r="AC30" s="91">
        <v>69</v>
      </c>
      <c r="AD30" s="91">
        <v>2.4</v>
      </c>
      <c r="AE30" s="91">
        <v>72</v>
      </c>
      <c r="AF30" s="91">
        <v>2.2599999999999998</v>
      </c>
      <c r="AG30" s="91">
        <v>69</v>
      </c>
      <c r="AH30" s="98">
        <v>2.61</v>
      </c>
      <c r="AI30" s="98">
        <v>79</v>
      </c>
      <c r="AJ30" s="92" t="s">
        <v>57</v>
      </c>
      <c r="AK30" s="51">
        <v>2</v>
      </c>
      <c r="AL30" s="52">
        <f t="shared" si="3"/>
        <v>7.7999999999999999E-4</v>
      </c>
      <c r="AM30" s="57">
        <v>7.2</v>
      </c>
      <c r="AN30" s="52">
        <f t="shared" si="4"/>
        <v>2.8079999999999997E-3</v>
      </c>
      <c r="AO30" s="57">
        <v>0.4</v>
      </c>
      <c r="AP30" s="52">
        <f t="shared" si="5"/>
        <v>1.56E-4</v>
      </c>
      <c r="AQ30" s="54">
        <v>3.9E-2</v>
      </c>
      <c r="AR30" s="56" t="s">
        <v>19</v>
      </c>
      <c r="AS30" s="74" t="s">
        <v>19</v>
      </c>
      <c r="AT30" s="75" t="s">
        <v>19</v>
      </c>
    </row>
    <row r="31" spans="1:46" x14ac:dyDescent="0.25">
      <c r="A31" s="35">
        <v>28</v>
      </c>
      <c r="B31" s="35" t="s">
        <v>2</v>
      </c>
      <c r="C31" s="88">
        <v>28</v>
      </c>
      <c r="D31" s="92">
        <v>1</v>
      </c>
      <c r="E31" s="88">
        <v>0</v>
      </c>
      <c r="F31" s="92" t="s">
        <v>45</v>
      </c>
      <c r="G31" s="88">
        <v>65</v>
      </c>
      <c r="H31" s="92" t="s">
        <v>51</v>
      </c>
      <c r="I31" s="92" t="s">
        <v>52</v>
      </c>
      <c r="J31" s="88">
        <v>80</v>
      </c>
      <c r="K31" s="88">
        <v>29</v>
      </c>
      <c r="L31" s="88">
        <v>0</v>
      </c>
      <c r="M31" s="88" t="s">
        <v>19</v>
      </c>
      <c r="N31" s="88">
        <v>1</v>
      </c>
      <c r="O31" s="88" t="s">
        <v>67</v>
      </c>
      <c r="P31" s="88">
        <v>0</v>
      </c>
      <c r="Q31" s="88" t="s">
        <v>19</v>
      </c>
      <c r="R31" s="92">
        <v>1</v>
      </c>
      <c r="S31" s="99">
        <v>41.4</v>
      </c>
      <c r="T31" s="92">
        <v>0</v>
      </c>
      <c r="U31" s="90" t="s">
        <v>19</v>
      </c>
      <c r="V31" s="88">
        <v>2.42</v>
      </c>
      <c r="W31" s="88">
        <v>77</v>
      </c>
      <c r="X31" s="88">
        <v>1.96</v>
      </c>
      <c r="Y31" s="88">
        <v>63</v>
      </c>
      <c r="Z31" s="88">
        <v>1.94</v>
      </c>
      <c r="AA31" s="88">
        <v>62</v>
      </c>
      <c r="AB31" s="88">
        <v>1.87</v>
      </c>
      <c r="AC31" s="88">
        <v>61</v>
      </c>
      <c r="AD31" s="88">
        <v>2.0299999999999998</v>
      </c>
      <c r="AE31" s="88">
        <v>66</v>
      </c>
      <c r="AF31" s="88">
        <v>2.0099999999999998</v>
      </c>
      <c r="AG31" s="88">
        <v>66</v>
      </c>
      <c r="AH31" s="100">
        <v>2.02</v>
      </c>
      <c r="AI31" s="100">
        <v>66</v>
      </c>
      <c r="AJ31" s="92" t="s">
        <v>47</v>
      </c>
      <c r="AK31" s="31">
        <v>1.4</v>
      </c>
      <c r="AL31" s="28">
        <f t="shared" si="3"/>
        <v>9.9399999999999987E-4</v>
      </c>
      <c r="AM31" s="41">
        <v>15.6</v>
      </c>
      <c r="AN31" s="28">
        <f t="shared" si="4"/>
        <v>1.1075999999999999E-2</v>
      </c>
      <c r="AO31" s="41">
        <v>0.8</v>
      </c>
      <c r="AP31" s="28">
        <f t="shared" si="5"/>
        <v>5.6799999999999993E-4</v>
      </c>
      <c r="AQ31" s="33">
        <v>7.0999999999999994E-2</v>
      </c>
      <c r="AR31" s="49">
        <v>0.80100000000000005</v>
      </c>
      <c r="AS31" s="50">
        <v>21.527999999999999</v>
      </c>
      <c r="AT31" s="77" t="s">
        <v>19</v>
      </c>
    </row>
    <row r="32" spans="1:46" x14ac:dyDescent="0.25">
      <c r="A32" s="35">
        <v>29</v>
      </c>
      <c r="B32" s="35" t="s">
        <v>2</v>
      </c>
      <c r="C32" s="88">
        <v>29</v>
      </c>
      <c r="D32" s="92">
        <v>1</v>
      </c>
      <c r="E32" s="88">
        <v>0</v>
      </c>
      <c r="F32" s="92" t="s">
        <v>45</v>
      </c>
      <c r="G32" s="88">
        <v>63</v>
      </c>
      <c r="H32" s="92" t="s">
        <v>51</v>
      </c>
      <c r="I32" s="92" t="s">
        <v>52</v>
      </c>
      <c r="J32" s="88">
        <v>30</v>
      </c>
      <c r="K32" s="88">
        <v>28</v>
      </c>
      <c r="L32" s="88">
        <v>0</v>
      </c>
      <c r="M32" s="88" t="s">
        <v>19</v>
      </c>
      <c r="N32" s="88">
        <v>0</v>
      </c>
      <c r="O32" s="88" t="s">
        <v>19</v>
      </c>
      <c r="P32" s="88">
        <v>1</v>
      </c>
      <c r="Q32" s="88" t="s">
        <v>69</v>
      </c>
      <c r="R32" s="92">
        <v>1</v>
      </c>
      <c r="S32" s="99">
        <v>31.5</v>
      </c>
      <c r="T32" s="92">
        <v>0</v>
      </c>
      <c r="U32" s="90" t="s">
        <v>19</v>
      </c>
      <c r="V32" s="88">
        <v>2.66</v>
      </c>
      <c r="W32" s="91">
        <v>90</v>
      </c>
      <c r="X32" s="91">
        <v>2.36</v>
      </c>
      <c r="Y32" s="91">
        <v>81</v>
      </c>
      <c r="Z32" s="91">
        <v>2.2200000000000002</v>
      </c>
      <c r="AA32" s="91">
        <v>76</v>
      </c>
      <c r="AB32" s="91">
        <v>1.95</v>
      </c>
      <c r="AC32" s="88">
        <v>68</v>
      </c>
      <c r="AD32" s="88">
        <v>1.62</v>
      </c>
      <c r="AE32" s="88">
        <v>52</v>
      </c>
      <c r="AF32" s="88">
        <v>1.41</v>
      </c>
      <c r="AG32" s="88">
        <v>49</v>
      </c>
      <c r="AH32" s="100">
        <v>1.1499999999999999</v>
      </c>
      <c r="AI32" s="100">
        <v>40</v>
      </c>
      <c r="AJ32" s="92" t="s">
        <v>47</v>
      </c>
      <c r="AK32" s="31">
        <v>63.4</v>
      </c>
      <c r="AL32" s="28">
        <f t="shared" si="3"/>
        <v>2.7895999999999997E-2</v>
      </c>
      <c r="AM32" s="41">
        <v>8.6</v>
      </c>
      <c r="AN32" s="28">
        <f t="shared" si="4"/>
        <v>3.7839999999999996E-3</v>
      </c>
      <c r="AO32" s="41">
        <v>1.8</v>
      </c>
      <c r="AP32" s="28">
        <f t="shared" si="5"/>
        <v>7.9199999999999995E-4</v>
      </c>
      <c r="AQ32" s="33">
        <v>4.3999999999999997E-2</v>
      </c>
      <c r="AR32" s="47">
        <v>1.024</v>
      </c>
      <c r="AS32" s="48">
        <v>33.767000000000003</v>
      </c>
      <c r="AT32" s="77">
        <v>1.7</v>
      </c>
    </row>
    <row r="33" spans="1:46" ht="15.75" thickBot="1" x14ac:dyDescent="0.3">
      <c r="A33" s="101">
        <v>30</v>
      </c>
      <c r="B33" s="101" t="s">
        <v>2</v>
      </c>
      <c r="C33" s="88">
        <v>30</v>
      </c>
      <c r="D33" s="92">
        <v>1</v>
      </c>
      <c r="E33" s="88">
        <v>1</v>
      </c>
      <c r="F33" s="92" t="s">
        <v>68</v>
      </c>
      <c r="G33" s="88">
        <v>57</v>
      </c>
      <c r="H33" s="92" t="s">
        <v>51</v>
      </c>
      <c r="I33" s="92" t="s">
        <v>52</v>
      </c>
      <c r="J33" s="88">
        <v>60</v>
      </c>
      <c r="K33" s="88">
        <v>27.5</v>
      </c>
      <c r="L33" s="88">
        <v>0</v>
      </c>
      <c r="M33" s="88" t="s">
        <v>19</v>
      </c>
      <c r="N33" s="88">
        <v>0</v>
      </c>
      <c r="O33" s="88" t="s">
        <v>19</v>
      </c>
      <c r="P33" s="88">
        <v>0</v>
      </c>
      <c r="Q33" s="88" t="s">
        <v>19</v>
      </c>
      <c r="R33" s="92">
        <v>1</v>
      </c>
      <c r="S33" s="99">
        <v>56.7</v>
      </c>
      <c r="T33" s="90">
        <v>0</v>
      </c>
      <c r="U33" s="90" t="s">
        <v>19</v>
      </c>
      <c r="V33" s="88">
        <v>2.4700000000000002</v>
      </c>
      <c r="W33" s="88">
        <v>118</v>
      </c>
      <c r="X33" s="88">
        <v>2.2200000000000002</v>
      </c>
      <c r="Y33" s="88">
        <v>104</v>
      </c>
      <c r="Z33" s="88">
        <v>2.0499999999999998</v>
      </c>
      <c r="AA33" s="88">
        <v>96</v>
      </c>
      <c r="AB33" s="88">
        <v>1.75</v>
      </c>
      <c r="AC33" s="88">
        <v>83</v>
      </c>
      <c r="AD33" s="88">
        <v>1.67</v>
      </c>
      <c r="AE33" s="88">
        <v>79</v>
      </c>
      <c r="AF33" s="88">
        <v>1.39</v>
      </c>
      <c r="AG33" s="88">
        <v>66</v>
      </c>
      <c r="AH33" s="100" t="s">
        <v>19</v>
      </c>
      <c r="AI33" s="100" t="s">
        <v>19</v>
      </c>
      <c r="AJ33" s="92" t="s">
        <v>47</v>
      </c>
      <c r="AK33" s="25">
        <v>2.2000000000000002</v>
      </c>
      <c r="AL33" s="26">
        <f t="shared" si="3"/>
        <v>9.6800000000000011E-3</v>
      </c>
      <c r="AM33" s="42">
        <v>2.5</v>
      </c>
      <c r="AN33" s="26">
        <f t="shared" si="4"/>
        <v>1.1000000000000001E-2</v>
      </c>
      <c r="AO33" s="42">
        <v>0</v>
      </c>
      <c r="AP33" s="26">
        <f t="shared" si="5"/>
        <v>0</v>
      </c>
      <c r="AQ33" s="29">
        <v>0.44</v>
      </c>
      <c r="AR33" s="49">
        <v>0</v>
      </c>
      <c r="AS33" s="50">
        <v>70.905000000000001</v>
      </c>
      <c r="AT33" s="78">
        <v>2.4</v>
      </c>
    </row>
    <row r="34" spans="1:46" x14ac:dyDescent="0.25">
      <c r="A34" s="91"/>
      <c r="B34" s="91"/>
      <c r="C34" s="91"/>
      <c r="D34" s="91"/>
      <c r="E34" s="91"/>
      <c r="F34" s="91"/>
      <c r="G34" s="91"/>
      <c r="H34" s="91"/>
      <c r="I34" s="91"/>
      <c r="J34" s="91"/>
      <c r="K34" s="91"/>
      <c r="L34" s="91"/>
      <c r="M34" s="91"/>
      <c r="N34" s="91"/>
      <c r="O34" s="91"/>
      <c r="P34" s="91"/>
      <c r="Q34" s="91"/>
      <c r="R34" s="91"/>
      <c r="S34" s="91"/>
      <c r="T34" s="91"/>
      <c r="U34" s="94"/>
      <c r="V34" s="91"/>
      <c r="W34" s="91"/>
      <c r="X34" s="91"/>
      <c r="Y34" s="91"/>
      <c r="Z34" s="91"/>
      <c r="AA34" s="91"/>
      <c r="AB34" s="91"/>
      <c r="AC34" s="91"/>
      <c r="AD34" s="91"/>
      <c r="AE34" s="91"/>
      <c r="AF34" s="91"/>
      <c r="AG34" s="91"/>
      <c r="AH34" s="91"/>
      <c r="AI34" s="91"/>
      <c r="AJ34" s="91"/>
    </row>
  </sheetData>
  <sortState ref="A4:BB33">
    <sortCondition ref="C4:C3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1" sqref="D1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U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uttens</dc:creator>
  <cp:lastModifiedBy>David Ruttens</cp:lastModifiedBy>
  <cp:lastPrinted>2015-03-12T08:32:38Z</cp:lastPrinted>
  <dcterms:created xsi:type="dcterms:W3CDTF">2014-06-18T11:07:12Z</dcterms:created>
  <dcterms:modified xsi:type="dcterms:W3CDTF">2017-07-03T07:37:22Z</dcterms:modified>
</cp:coreProperties>
</file>